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150_shared_genes" sheetId="1" r:id="rId1"/>
    <sheet name="Type_1_genes" sheetId="3" r:id="rId2"/>
    <sheet name="Type_2_genes" sheetId="2" r:id="rId3"/>
  </sheets>
  <calcPr calcId="144525"/>
</workbook>
</file>

<file path=xl/sharedStrings.xml><?xml version="1.0" encoding="utf-8"?>
<sst xmlns="http://schemas.openxmlformats.org/spreadsheetml/2006/main" count="357" uniqueCount="163">
  <si>
    <t>Gene_alias</t>
  </si>
  <si>
    <t>Chr</t>
  </si>
  <si>
    <t>Start</t>
  </si>
  <si>
    <t>End</t>
  </si>
  <si>
    <t>r1_metaCCA</t>
  </si>
  <si>
    <t>p_MetaCCA</t>
  </si>
  <si>
    <t>asthma</t>
  </si>
  <si>
    <t>hay fever</t>
  </si>
  <si>
    <t>eczema</t>
  </si>
  <si>
    <t>p_MAGMA</t>
  </si>
  <si>
    <t>p_MetaXcan</t>
  </si>
  <si>
    <t>AAGAB</t>
  </si>
  <si>
    <t>ADAD1</t>
  </si>
  <si>
    <t>AGER</t>
  </si>
  <si>
    <t>AGPAT1</t>
  </si>
  <si>
    <t>AHI1</t>
  </si>
  <si>
    <t>AIF1</t>
  </si>
  <si>
    <t>ARNT</t>
  </si>
  <si>
    <t>ATF6B</t>
  </si>
  <si>
    <t>BACH2</t>
  </si>
  <si>
    <t>BAG6</t>
  </si>
  <si>
    <t>BAK1</t>
  </si>
  <si>
    <t>BRD2</t>
  </si>
  <si>
    <t>BTNL2</t>
  </si>
  <si>
    <t>C11orf30</t>
  </si>
  <si>
    <t>C2</t>
  </si>
  <si>
    <t>C4A</t>
  </si>
  <si>
    <t>C4B</t>
  </si>
  <si>
    <t>C6orf10</t>
  </si>
  <si>
    <t>C6orf25</t>
  </si>
  <si>
    <t>C6orf47</t>
  </si>
  <si>
    <t>C6orf48</t>
  </si>
  <si>
    <t>CAMK4</t>
  </si>
  <si>
    <t>CCHCR1</t>
  </si>
  <si>
    <t>CD247</t>
  </si>
  <si>
    <t>CFB</t>
  </si>
  <si>
    <t>CGN</t>
  </si>
  <si>
    <t>CLEC16A</t>
  </si>
  <si>
    <t>CXXC11</t>
  </si>
  <si>
    <t>CYP21A2</t>
  </si>
  <si>
    <t>D2HGDH</t>
  </si>
  <si>
    <t>DDAH2</t>
  </si>
  <si>
    <t>DIS3L</t>
  </si>
  <si>
    <t>DOCK3</t>
  </si>
  <si>
    <t>DPP4</t>
  </si>
  <si>
    <t>DXO</t>
  </si>
  <si>
    <t>EGFL8</t>
  </si>
  <si>
    <t>EHMT2</t>
  </si>
  <si>
    <t>ERBB3</t>
  </si>
  <si>
    <t>FAM114A1</t>
  </si>
  <si>
    <t>FKBPL</t>
  </si>
  <si>
    <t>FLG</t>
  </si>
  <si>
    <t>GAL3ST2</t>
  </si>
  <si>
    <t>GLDC</t>
  </si>
  <si>
    <t>GNL1</t>
  </si>
  <si>
    <t>GPSM3</t>
  </si>
  <si>
    <t>GSDMA</t>
  </si>
  <si>
    <t>GSDMB</t>
  </si>
  <si>
    <t>HCG27</t>
  </si>
  <si>
    <t>HCG4B</t>
  </si>
  <si>
    <t>HLA-B</t>
  </si>
  <si>
    <t>HLA-C</t>
  </si>
  <si>
    <t>HLA-DMB</t>
  </si>
  <si>
    <t>HLA-DPA1</t>
  </si>
  <si>
    <t>HLA-DQA1</t>
  </si>
  <si>
    <t>HLA-DQA2</t>
  </si>
  <si>
    <t>HLA-DQB1</t>
  </si>
  <si>
    <t>HLA-DQB2</t>
  </si>
  <si>
    <t>HLA-DRA</t>
  </si>
  <si>
    <t>HLA-DRB1</t>
  </si>
  <si>
    <t>HLA-DRB5</t>
  </si>
  <si>
    <t>HLA-DRB6</t>
  </si>
  <si>
    <t>HLA-DRB9</t>
  </si>
  <si>
    <t>HSPA1B</t>
  </si>
  <si>
    <t>HSPA1L</t>
  </si>
  <si>
    <t>HSPA4</t>
  </si>
  <si>
    <t>IKZF3</t>
  </si>
  <si>
    <t>IKZF4</t>
  </si>
  <si>
    <t>IL13</t>
  </si>
  <si>
    <t>IL18R1</t>
  </si>
  <si>
    <t>IL18RAP</t>
  </si>
  <si>
    <t>IL1R1</t>
  </si>
  <si>
    <t>IL1RL1</t>
  </si>
  <si>
    <t>IL2</t>
  </si>
  <si>
    <t>IL21R</t>
  </si>
  <si>
    <t>IL2RA</t>
  </si>
  <si>
    <t>IL33</t>
  </si>
  <si>
    <t>IL7R</t>
  </si>
  <si>
    <t>ITPR3</t>
  </si>
  <si>
    <t>KIAA1109</t>
  </si>
  <si>
    <t>KIF3A</t>
  </si>
  <si>
    <t>KPRP</t>
  </si>
  <si>
    <t>LCE3D</t>
  </si>
  <si>
    <t>LEMD2</t>
  </si>
  <si>
    <t>LINGO4</t>
  </si>
  <si>
    <t>LOC101929163</t>
  </si>
  <si>
    <t>LPP</t>
  </si>
  <si>
    <t>LST1</t>
  </si>
  <si>
    <t>MICA</t>
  </si>
  <si>
    <t>MICB</t>
  </si>
  <si>
    <t>MRPL9</t>
  </si>
  <si>
    <t>MRVI1</t>
  </si>
  <si>
    <t>MSH5</t>
  </si>
  <si>
    <t>MUC21</t>
  </si>
  <si>
    <t>MUC22</t>
  </si>
  <si>
    <t>NDFIP1</t>
  </si>
  <si>
    <t>NELFE</t>
  </si>
  <si>
    <t>NOTCH4</t>
  </si>
  <si>
    <t>ORMDL3</t>
  </si>
  <si>
    <t>PBX2</t>
  </si>
  <si>
    <t>PGLYRP4</t>
  </si>
  <si>
    <t>PLCL1</t>
  </si>
  <si>
    <t>PPT2</t>
  </si>
  <si>
    <t>PRKCQ</t>
  </si>
  <si>
    <t>PRR5L</t>
  </si>
  <si>
    <t>PRRC2A</t>
  </si>
  <si>
    <t>PRRT1</t>
  </si>
  <si>
    <t>PRUNE</t>
  </si>
  <si>
    <t>PSMD4</t>
  </si>
  <si>
    <t>PSORS1C1</t>
  </si>
  <si>
    <t>PSORS1C2</t>
  </si>
  <si>
    <t>RAD50</t>
  </si>
  <si>
    <t>RNF5</t>
  </si>
  <si>
    <t>RORC</t>
  </si>
  <si>
    <t>RPS26</t>
  </si>
  <si>
    <t>RTEL1</t>
  </si>
  <si>
    <t>S100A1</t>
  </si>
  <si>
    <t>S100A2</t>
  </si>
  <si>
    <t>SAPCD1</t>
  </si>
  <si>
    <t>SEMA6C</t>
  </si>
  <si>
    <t>SKIV2L</t>
  </si>
  <si>
    <t>SLC22A4</t>
  </si>
  <si>
    <t>SLC22A5</t>
  </si>
  <si>
    <t>SLC25A46</t>
  </si>
  <si>
    <t>SLC44A4</t>
  </si>
  <si>
    <t>SLC9A2</t>
  </si>
  <si>
    <t>SLC9A4</t>
  </si>
  <si>
    <t>SMAD3</t>
  </si>
  <si>
    <t>SMARCE1</t>
  </si>
  <si>
    <t>SPRR2D</t>
  </si>
  <si>
    <t>STAT6</t>
  </si>
  <si>
    <t>STK19</t>
  </si>
  <si>
    <t>SUOX</t>
  </si>
  <si>
    <t>TAP1</t>
  </si>
  <si>
    <t>TAP2</t>
  </si>
  <si>
    <t>TCF19</t>
  </si>
  <si>
    <t>TLR1</t>
  </si>
  <si>
    <t>TLR10</t>
  </si>
  <si>
    <t>TLR6</t>
  </si>
  <si>
    <t>TMEM232</t>
  </si>
  <si>
    <t>TNF</t>
  </si>
  <si>
    <t>TNXA</t>
  </si>
  <si>
    <t>TNXB</t>
  </si>
  <si>
    <t>TRIM26</t>
  </si>
  <si>
    <t>TSLP</t>
  </si>
  <si>
    <t>VWA7</t>
  </si>
  <si>
    <t>WDR36</t>
  </si>
  <si>
    <t>ZBTB12</t>
  </si>
  <si>
    <t>ZBTB46</t>
  </si>
  <si>
    <t>ZGPAT</t>
  </si>
  <si>
    <t>ZKSCAN3</t>
  </si>
  <si>
    <t>The significant thresholds are 7.6E-6 for metaCCA, 2.57E-6 for MAGMA and 1.81E-6 for MetaXcan. Non-significant p-values do not appear in this table.</t>
  </si>
  <si>
    <t>p_metaCC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宋体"/>
      <charset val="134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9" applyNumberFormat="0" applyFon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0" fillId="29" borderId="12" applyNumberFormat="0" applyAlignment="0" applyProtection="0">
      <alignment vertical="center"/>
    </xf>
    <xf numFmtId="0" fontId="23" fillId="29" borderId="8" applyNumberFormat="0" applyAlignment="0" applyProtection="0">
      <alignment vertical="center"/>
    </xf>
    <xf numFmtId="0" fontId="22" fillId="33" borderId="13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11" fontId="0" fillId="2" borderId="1" xfId="0" applyNumberFormat="1" applyFont="1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11" fontId="0" fillId="2" borderId="1" xfId="0" applyNumberFormat="1" applyFill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11" fontId="0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11" fontId="3" fillId="2" borderId="1" xfId="0" applyNumberFormat="1" applyFont="1" applyFill="1" applyBorder="1" applyAlignment="1">
      <alignment vertical="center"/>
    </xf>
    <xf numFmtId="11" fontId="3" fillId="2" borderId="1" xfId="0" applyNumberFormat="1" applyFont="1" applyFill="1" applyBorder="1">
      <alignment vertical="center"/>
    </xf>
    <xf numFmtId="0" fontId="4" fillId="0" borderId="0" xfId="0" applyFont="1" applyBorder="1">
      <alignment vertical="center"/>
    </xf>
    <xf numFmtId="0" fontId="0" fillId="0" borderId="0" xfId="0" applyFont="1" applyFill="1" applyBorder="1" applyAlignment="1">
      <alignment vertical="center"/>
    </xf>
    <xf numFmtId="11" fontId="0" fillId="2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5"/>
  <sheetViews>
    <sheetView tabSelected="1" workbookViewId="0">
      <selection activeCell="M2" sqref="M2"/>
    </sheetView>
  </sheetViews>
  <sheetFormatPr defaultColWidth="9" defaultRowHeight="14"/>
  <cols>
    <col min="1" max="1" width="11.5" customWidth="1"/>
    <col min="2" max="2" width="5.37272727272727" customWidth="1"/>
    <col min="3" max="3" width="12.7545454545455" customWidth="1"/>
    <col min="4" max="4" width="12.8727272727273" customWidth="1"/>
    <col min="5" max="12" width="12.6272727272727" customWidth="1"/>
  </cols>
  <sheetData>
    <row r="1" spans="1:12">
      <c r="A1" s="1" t="s">
        <v>0</v>
      </c>
      <c r="B1" s="19" t="s">
        <v>1</v>
      </c>
      <c r="C1" s="19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/>
      <c r="I1" s="5" t="s">
        <v>7</v>
      </c>
      <c r="J1" s="5"/>
      <c r="K1" s="5" t="s">
        <v>8</v>
      </c>
      <c r="L1" s="5"/>
    </row>
    <row r="2" spans="1:12">
      <c r="A2" s="4"/>
      <c r="B2" s="20"/>
      <c r="C2" s="20"/>
      <c r="D2" s="1"/>
      <c r="E2" s="1"/>
      <c r="F2" s="1"/>
      <c r="G2" s="5" t="s">
        <v>9</v>
      </c>
      <c r="H2" s="6" t="s">
        <v>10</v>
      </c>
      <c r="I2" s="5" t="s">
        <v>9</v>
      </c>
      <c r="J2" s="6" t="s">
        <v>10</v>
      </c>
      <c r="K2" s="5" t="s">
        <v>9</v>
      </c>
      <c r="L2" s="6" t="s">
        <v>10</v>
      </c>
    </row>
    <row r="3" spans="1:12">
      <c r="A3" s="7" t="s">
        <v>11</v>
      </c>
      <c r="B3" s="21">
        <v>15</v>
      </c>
      <c r="C3" s="21">
        <v>67493013</v>
      </c>
      <c r="D3" s="21">
        <v>67547536</v>
      </c>
      <c r="E3" s="7"/>
      <c r="F3" s="7"/>
      <c r="G3" s="9">
        <v>8.77e-15</v>
      </c>
      <c r="H3" s="9">
        <v>2.245383e-17</v>
      </c>
      <c r="I3" s="7"/>
      <c r="J3" s="9">
        <v>1.592608e-9</v>
      </c>
      <c r="K3" s="10"/>
      <c r="L3" s="10"/>
    </row>
    <row r="4" spans="1:12">
      <c r="A4" s="7" t="s">
        <v>12</v>
      </c>
      <c r="B4" s="21">
        <v>4</v>
      </c>
      <c r="C4" s="21">
        <v>123300121</v>
      </c>
      <c r="D4" s="21">
        <v>123350957</v>
      </c>
      <c r="E4" s="7"/>
      <c r="F4" s="7"/>
      <c r="G4" s="9">
        <v>2.05e-12</v>
      </c>
      <c r="H4" s="7"/>
      <c r="I4" s="9">
        <v>8.27e-12</v>
      </c>
      <c r="J4" s="7"/>
      <c r="K4" s="10"/>
      <c r="L4" s="10"/>
    </row>
    <row r="5" spans="1:12">
      <c r="A5" s="7" t="s">
        <v>13</v>
      </c>
      <c r="B5" s="21">
        <v>6</v>
      </c>
      <c r="C5" s="21">
        <v>32148745</v>
      </c>
      <c r="D5" s="21">
        <v>32152099</v>
      </c>
      <c r="E5" s="7"/>
      <c r="F5" s="7"/>
      <c r="G5" s="8">
        <v>1.02e-18</v>
      </c>
      <c r="H5" s="9">
        <v>7.753905e-22</v>
      </c>
      <c r="I5" s="9">
        <v>4.21e-8</v>
      </c>
      <c r="J5" s="7"/>
      <c r="K5" s="9">
        <v>5.81e-9</v>
      </c>
      <c r="L5" s="9">
        <v>3.040408e-12</v>
      </c>
    </row>
    <row r="6" spans="1:12">
      <c r="A6" s="7" t="s">
        <v>14</v>
      </c>
      <c r="B6" s="21">
        <v>6</v>
      </c>
      <c r="C6" s="21">
        <v>32135983</v>
      </c>
      <c r="D6" s="21">
        <v>32145888</v>
      </c>
      <c r="E6" s="7"/>
      <c r="F6" s="7"/>
      <c r="G6" s="8">
        <v>2.12e-16</v>
      </c>
      <c r="H6" s="7"/>
      <c r="I6" s="9">
        <v>5.65e-7</v>
      </c>
      <c r="J6" s="7"/>
      <c r="K6" s="9">
        <v>7.79e-11</v>
      </c>
      <c r="L6" s="7"/>
    </row>
    <row r="7" spans="1:12">
      <c r="A7" s="7" t="s">
        <v>15</v>
      </c>
      <c r="B7" s="10">
        <v>6</v>
      </c>
      <c r="C7" s="7">
        <v>135604670</v>
      </c>
      <c r="D7" s="7">
        <v>135818903</v>
      </c>
      <c r="E7" s="17">
        <v>0.010037</v>
      </c>
      <c r="F7" s="22">
        <v>1.87e-6</v>
      </c>
      <c r="G7" s="23">
        <v>7.83e-7</v>
      </c>
      <c r="H7" s="9">
        <v>6.595614e-9</v>
      </c>
      <c r="I7" s="10"/>
      <c r="J7" s="10"/>
      <c r="K7" s="10"/>
      <c r="L7" s="10"/>
    </row>
    <row r="8" spans="1:12">
      <c r="A8" s="7" t="s">
        <v>16</v>
      </c>
      <c r="B8" s="21">
        <v>6</v>
      </c>
      <c r="C8" s="21">
        <v>31582969</v>
      </c>
      <c r="D8" s="21">
        <v>31584798</v>
      </c>
      <c r="E8" s="7"/>
      <c r="F8" s="7"/>
      <c r="G8" s="8">
        <v>8.29e-15</v>
      </c>
      <c r="H8" s="7"/>
      <c r="I8" s="7"/>
      <c r="J8" s="9">
        <v>2.666926e-9</v>
      </c>
      <c r="K8" s="9">
        <v>4.75e-9</v>
      </c>
      <c r="L8" s="7"/>
    </row>
    <row r="9" spans="1:12">
      <c r="A9" s="7" t="s">
        <v>17</v>
      </c>
      <c r="B9" s="21">
        <v>1</v>
      </c>
      <c r="C9" s="21">
        <v>150782181</v>
      </c>
      <c r="D9" s="21">
        <v>150849244</v>
      </c>
      <c r="E9" s="7"/>
      <c r="F9" s="7"/>
      <c r="G9" s="7"/>
      <c r="H9" s="9">
        <v>5.932486e-16</v>
      </c>
      <c r="I9" s="10"/>
      <c r="J9" s="10"/>
      <c r="K9" s="7"/>
      <c r="L9" s="9">
        <v>4.069653e-12</v>
      </c>
    </row>
    <row r="10" spans="1:12">
      <c r="A10" s="7" t="s">
        <v>18</v>
      </c>
      <c r="B10" s="21">
        <v>6</v>
      </c>
      <c r="C10" s="21">
        <v>32083045</v>
      </c>
      <c r="D10" s="21">
        <v>32096017</v>
      </c>
      <c r="E10" s="7"/>
      <c r="F10" s="7"/>
      <c r="G10" s="8">
        <v>4.28e-21</v>
      </c>
      <c r="H10" s="9">
        <v>8.037905e-24</v>
      </c>
      <c r="I10" s="9">
        <v>1.26e-15</v>
      </c>
      <c r="J10" s="7"/>
      <c r="K10" s="9">
        <v>4.74e-11</v>
      </c>
      <c r="L10" s="7"/>
    </row>
    <row r="11" spans="1:12">
      <c r="A11" s="7" t="s">
        <v>19</v>
      </c>
      <c r="B11" s="21">
        <v>6</v>
      </c>
      <c r="C11" s="21">
        <v>90636247</v>
      </c>
      <c r="D11" s="21">
        <v>91006627</v>
      </c>
      <c r="E11" s="7"/>
      <c r="F11" s="7"/>
      <c r="G11" s="9">
        <v>3.27e-36</v>
      </c>
      <c r="H11" s="7"/>
      <c r="I11" s="9">
        <v>4.67e-8</v>
      </c>
      <c r="J11" s="7"/>
      <c r="K11" s="10"/>
      <c r="L11" s="10"/>
    </row>
    <row r="12" spans="1:12">
      <c r="A12" s="7" t="s">
        <v>20</v>
      </c>
      <c r="B12" s="21">
        <v>6</v>
      </c>
      <c r="C12" s="21">
        <v>31606805</v>
      </c>
      <c r="D12" s="21">
        <v>31620953</v>
      </c>
      <c r="E12" s="7">
        <v>0.011266</v>
      </c>
      <c r="F12" s="9">
        <v>5.69337775290806e-11</v>
      </c>
      <c r="G12" s="9">
        <v>9.44e-19</v>
      </c>
      <c r="H12" s="9">
        <v>6.636915e-15</v>
      </c>
      <c r="I12" s="9">
        <v>7.05e-10</v>
      </c>
      <c r="J12" s="9">
        <v>6.027963e-18</v>
      </c>
      <c r="K12" s="10"/>
      <c r="L12" s="10"/>
    </row>
    <row r="13" spans="1:12">
      <c r="A13" s="7" t="s">
        <v>21</v>
      </c>
      <c r="B13" s="21">
        <v>6</v>
      </c>
      <c r="C13" s="21">
        <v>33540323</v>
      </c>
      <c r="D13" s="21">
        <v>33548072</v>
      </c>
      <c r="E13" s="7"/>
      <c r="F13" s="7"/>
      <c r="G13" s="7"/>
      <c r="H13" s="9">
        <v>1.228252e-9</v>
      </c>
      <c r="I13" s="7"/>
      <c r="J13" s="9">
        <v>3.93579e-8</v>
      </c>
      <c r="K13" s="10"/>
      <c r="L13" s="10"/>
    </row>
    <row r="14" spans="1:12">
      <c r="A14" s="7" t="s">
        <v>22</v>
      </c>
      <c r="B14" s="21">
        <v>6</v>
      </c>
      <c r="C14" s="21">
        <v>32936437</v>
      </c>
      <c r="D14" s="21">
        <v>32949282</v>
      </c>
      <c r="E14" s="7"/>
      <c r="F14" s="7"/>
      <c r="G14" s="8">
        <v>1.58e-6</v>
      </c>
      <c r="H14" s="7"/>
      <c r="I14" s="7"/>
      <c r="J14" s="9">
        <v>2.874934e-7</v>
      </c>
      <c r="K14" s="7"/>
      <c r="L14" s="9">
        <v>8.640704e-11</v>
      </c>
    </row>
    <row r="15" spans="1:12">
      <c r="A15" s="7" t="s">
        <v>23</v>
      </c>
      <c r="B15" s="21">
        <v>6</v>
      </c>
      <c r="C15" s="21">
        <v>32362513</v>
      </c>
      <c r="D15" s="21">
        <v>32374900</v>
      </c>
      <c r="E15" s="7">
        <v>0.009712</v>
      </c>
      <c r="F15" s="9">
        <v>1.14059115653185e-12</v>
      </c>
      <c r="G15" s="9">
        <v>1.03e-59</v>
      </c>
      <c r="H15" s="7"/>
      <c r="I15" s="9">
        <v>5.08e-9</v>
      </c>
      <c r="J15" s="7"/>
      <c r="K15" s="10"/>
      <c r="L15" s="10"/>
    </row>
    <row r="16" spans="1:12">
      <c r="A16" s="7" t="s">
        <v>24</v>
      </c>
      <c r="B16" s="21">
        <v>11</v>
      </c>
      <c r="C16" s="21">
        <v>76155967</v>
      </c>
      <c r="D16" s="21">
        <v>76263943</v>
      </c>
      <c r="E16" s="7"/>
      <c r="F16" s="7"/>
      <c r="G16" s="8">
        <v>4.5e-13</v>
      </c>
      <c r="H16" s="7"/>
      <c r="I16" s="9">
        <v>1.17e-6</v>
      </c>
      <c r="J16" s="7"/>
      <c r="K16" s="9">
        <v>4.96e-7</v>
      </c>
      <c r="L16" s="7"/>
    </row>
    <row r="17" spans="1:12">
      <c r="A17" s="7" t="s">
        <v>25</v>
      </c>
      <c r="B17" s="21">
        <v>6</v>
      </c>
      <c r="C17" s="21">
        <v>31865562</v>
      </c>
      <c r="D17" s="21">
        <v>31913449</v>
      </c>
      <c r="E17" s="7">
        <v>0.009041</v>
      </c>
      <c r="F17" s="9">
        <v>1.83813752022789e-6</v>
      </c>
      <c r="G17" s="8">
        <v>1.31e-14</v>
      </c>
      <c r="H17" s="9">
        <v>3.506278e-21</v>
      </c>
      <c r="I17" s="9">
        <v>1.08e-13</v>
      </c>
      <c r="J17" s="7"/>
      <c r="K17" s="9">
        <v>5.06e-8</v>
      </c>
      <c r="L17" s="9">
        <v>1.445567e-8</v>
      </c>
    </row>
    <row r="18" spans="1:12">
      <c r="A18" s="7" t="s">
        <v>26</v>
      </c>
      <c r="B18" s="21">
        <v>6</v>
      </c>
      <c r="C18" s="21">
        <v>31949834</v>
      </c>
      <c r="D18" s="21">
        <v>31970457</v>
      </c>
      <c r="E18" s="7"/>
      <c r="F18" s="7"/>
      <c r="G18" s="7"/>
      <c r="H18" s="9">
        <v>1.153665e-24</v>
      </c>
      <c r="I18" s="10"/>
      <c r="J18" s="10"/>
      <c r="K18" s="7"/>
      <c r="L18" s="9">
        <v>3.639443e-7</v>
      </c>
    </row>
    <row r="19" spans="1:12">
      <c r="A19" s="7" t="s">
        <v>27</v>
      </c>
      <c r="B19" s="10">
        <v>6</v>
      </c>
      <c r="C19" s="7">
        <v>31982572</v>
      </c>
      <c r="D19" s="7">
        <v>32003195</v>
      </c>
      <c r="E19" s="17">
        <v>0.011676</v>
      </c>
      <c r="F19" s="22">
        <v>2.41e-12</v>
      </c>
      <c r="G19" s="10"/>
      <c r="H19" s="9">
        <v>9.412647e-25</v>
      </c>
      <c r="I19" s="10"/>
      <c r="J19" s="10"/>
      <c r="K19" s="10"/>
      <c r="L19" s="10"/>
    </row>
    <row r="20" spans="1:12">
      <c r="A20" s="7" t="s">
        <v>28</v>
      </c>
      <c r="B20" s="21">
        <v>6</v>
      </c>
      <c r="C20" s="21">
        <v>32260475</v>
      </c>
      <c r="D20" s="21">
        <v>32339705</v>
      </c>
      <c r="E20" s="7">
        <v>0.014335</v>
      </c>
      <c r="F20" s="9">
        <v>1.59507092950531e-18</v>
      </c>
      <c r="G20" s="8">
        <v>1.59e-22</v>
      </c>
      <c r="H20" s="7"/>
      <c r="I20" s="9">
        <v>1.01e-12</v>
      </c>
      <c r="J20" s="7"/>
      <c r="K20" s="9">
        <v>9.84e-10</v>
      </c>
      <c r="L20" s="7"/>
    </row>
    <row r="21" spans="1:12">
      <c r="A21" s="7" t="s">
        <v>29</v>
      </c>
      <c r="B21" s="21">
        <v>6</v>
      </c>
      <c r="C21" s="21">
        <v>31691121</v>
      </c>
      <c r="D21" s="21">
        <v>31694487</v>
      </c>
      <c r="E21" s="7"/>
      <c r="F21" s="7"/>
      <c r="G21" s="9">
        <v>7.48e-8</v>
      </c>
      <c r="H21" s="9">
        <v>2.929e-10</v>
      </c>
      <c r="I21" s="9">
        <v>4.54e-11</v>
      </c>
      <c r="J21" s="7"/>
      <c r="K21" s="10"/>
      <c r="L21" s="10"/>
    </row>
    <row r="22" spans="1:12">
      <c r="A22" s="7" t="s">
        <v>30</v>
      </c>
      <c r="B22" s="21">
        <v>6</v>
      </c>
      <c r="C22" s="21">
        <v>31626075</v>
      </c>
      <c r="D22" s="21">
        <v>31628549</v>
      </c>
      <c r="E22" s="7"/>
      <c r="F22" s="7"/>
      <c r="G22" s="9">
        <v>6.39e-9</v>
      </c>
      <c r="H22" s="7"/>
      <c r="I22" s="9">
        <v>7.52e-9</v>
      </c>
      <c r="J22" s="7"/>
      <c r="K22" s="10"/>
      <c r="L22" s="10"/>
    </row>
    <row r="23" spans="1:12">
      <c r="A23" s="7" t="s">
        <v>31</v>
      </c>
      <c r="B23" s="21">
        <v>6</v>
      </c>
      <c r="C23" s="21">
        <v>31802693</v>
      </c>
      <c r="D23" s="21">
        <v>31807541</v>
      </c>
      <c r="E23" s="7"/>
      <c r="F23" s="7"/>
      <c r="G23" s="9">
        <v>5.45e-17</v>
      </c>
      <c r="H23" s="9">
        <v>7.699881e-12</v>
      </c>
      <c r="I23" s="9">
        <v>4.71e-10</v>
      </c>
      <c r="J23" s="7"/>
      <c r="K23" s="10"/>
      <c r="L23" s="10"/>
    </row>
    <row r="24" spans="1:12">
      <c r="A24" s="7" t="s">
        <v>32</v>
      </c>
      <c r="B24" s="21">
        <v>5</v>
      </c>
      <c r="C24" s="21">
        <v>110559947</v>
      </c>
      <c r="D24" s="21">
        <v>110830584</v>
      </c>
      <c r="E24" s="7"/>
      <c r="F24" s="7"/>
      <c r="G24" s="9">
        <v>5.12e-11</v>
      </c>
      <c r="H24" s="7"/>
      <c r="I24" s="9">
        <v>1.28e-8</v>
      </c>
      <c r="J24" s="7"/>
      <c r="K24" s="10"/>
      <c r="L24" s="10"/>
    </row>
    <row r="25" spans="1:12">
      <c r="A25" s="7" t="s">
        <v>33</v>
      </c>
      <c r="B25" s="21">
        <v>6</v>
      </c>
      <c r="C25" s="21">
        <v>31110216</v>
      </c>
      <c r="D25" s="21">
        <v>31126015</v>
      </c>
      <c r="E25" s="7"/>
      <c r="F25" s="7"/>
      <c r="G25" s="9">
        <v>2.03e-11</v>
      </c>
      <c r="H25" s="9">
        <v>2.518312e-8</v>
      </c>
      <c r="I25" s="10"/>
      <c r="J25" s="10"/>
      <c r="K25" s="9">
        <v>3.92e-8</v>
      </c>
      <c r="L25" s="7"/>
    </row>
    <row r="26" spans="1:12">
      <c r="A26" s="7" t="s">
        <v>34</v>
      </c>
      <c r="B26" s="21">
        <v>1</v>
      </c>
      <c r="C26" s="21">
        <v>167399877</v>
      </c>
      <c r="D26" s="21">
        <v>167487847</v>
      </c>
      <c r="E26" s="7"/>
      <c r="F26" s="7"/>
      <c r="G26" s="9">
        <v>1.21e-17</v>
      </c>
      <c r="H26" s="7"/>
      <c r="I26" s="9">
        <v>2.01e-10</v>
      </c>
      <c r="J26" s="7"/>
      <c r="K26" s="10"/>
      <c r="L26" s="10"/>
    </row>
    <row r="27" spans="1:12">
      <c r="A27" s="7" t="s">
        <v>35</v>
      </c>
      <c r="B27" s="21">
        <v>6</v>
      </c>
      <c r="C27" s="21">
        <v>31913721</v>
      </c>
      <c r="D27" s="21">
        <v>31919861</v>
      </c>
      <c r="E27" s="7"/>
      <c r="F27" s="7"/>
      <c r="G27" s="9">
        <v>6.97e-13</v>
      </c>
      <c r="H27" s="7"/>
      <c r="I27" s="9">
        <v>1.03e-10</v>
      </c>
      <c r="J27" s="7"/>
      <c r="K27" s="10"/>
      <c r="L27" s="10"/>
    </row>
    <row r="28" spans="1:12">
      <c r="A28" s="7" t="s">
        <v>36</v>
      </c>
      <c r="B28" s="10">
        <v>1</v>
      </c>
      <c r="C28" s="7">
        <v>151483331</v>
      </c>
      <c r="D28" s="7">
        <v>151511168</v>
      </c>
      <c r="E28" s="17">
        <v>0.007932</v>
      </c>
      <c r="F28" s="22">
        <v>2.91e-6</v>
      </c>
      <c r="G28" s="10"/>
      <c r="H28" s="10"/>
      <c r="I28" s="10"/>
      <c r="J28" s="10"/>
      <c r="K28" s="10"/>
      <c r="L28" s="9">
        <v>3.495927e-7</v>
      </c>
    </row>
    <row r="29" spans="1:12">
      <c r="A29" s="7" t="s">
        <v>37</v>
      </c>
      <c r="B29" s="21">
        <v>16</v>
      </c>
      <c r="C29" s="21">
        <v>11038345</v>
      </c>
      <c r="D29" s="21">
        <v>11276046</v>
      </c>
      <c r="E29" s="7">
        <v>0.013278</v>
      </c>
      <c r="F29" s="9">
        <v>8.26247198569391e-16</v>
      </c>
      <c r="G29" s="8">
        <v>4.24e-22</v>
      </c>
      <c r="H29" s="7"/>
      <c r="I29" s="9">
        <v>3.51e-10</v>
      </c>
      <c r="J29" s="7"/>
      <c r="K29" s="9">
        <v>5.92e-11</v>
      </c>
      <c r="L29" s="7"/>
    </row>
    <row r="30" spans="1:12">
      <c r="A30" s="7" t="s">
        <v>38</v>
      </c>
      <c r="B30" s="10">
        <v>2</v>
      </c>
      <c r="C30" s="7">
        <v>242811886</v>
      </c>
      <c r="D30" s="7">
        <v>242815482</v>
      </c>
      <c r="E30" s="10"/>
      <c r="F30" s="7"/>
      <c r="G30" s="7"/>
      <c r="H30" s="9">
        <v>5.898166e-20</v>
      </c>
      <c r="I30" s="7"/>
      <c r="J30" s="9">
        <v>7.932989e-9</v>
      </c>
      <c r="K30" s="10"/>
      <c r="L30" s="10"/>
    </row>
    <row r="31" spans="1:12">
      <c r="A31" s="7" t="s">
        <v>39</v>
      </c>
      <c r="B31" s="21">
        <v>6</v>
      </c>
      <c r="C31" s="21">
        <v>32006093</v>
      </c>
      <c r="D31" s="21">
        <v>32009447</v>
      </c>
      <c r="E31" s="7"/>
      <c r="F31" s="7"/>
      <c r="G31" s="8">
        <v>2.56e-12</v>
      </c>
      <c r="H31" s="9">
        <v>2.381641e-18</v>
      </c>
      <c r="I31" s="7"/>
      <c r="J31" s="9">
        <v>2.207055e-8</v>
      </c>
      <c r="K31" s="7"/>
      <c r="L31" s="9">
        <v>2.914594e-9</v>
      </c>
    </row>
    <row r="32" spans="1:12">
      <c r="A32" s="7" t="s">
        <v>40</v>
      </c>
      <c r="B32" s="21">
        <v>2</v>
      </c>
      <c r="C32" s="21">
        <v>242674030</v>
      </c>
      <c r="D32" s="21">
        <v>242708231</v>
      </c>
      <c r="E32" s="7"/>
      <c r="F32" s="7"/>
      <c r="G32" s="9">
        <v>2.31e-43</v>
      </c>
      <c r="H32" s="9">
        <v>7.602964e-21</v>
      </c>
      <c r="I32" s="9">
        <v>1.09e-15</v>
      </c>
      <c r="J32" s="9">
        <v>3.985949e-9</v>
      </c>
      <c r="K32" s="10"/>
      <c r="L32" s="10"/>
    </row>
    <row r="33" spans="1:12">
      <c r="A33" s="7" t="s">
        <v>41</v>
      </c>
      <c r="B33" s="21">
        <v>6</v>
      </c>
      <c r="C33" s="21">
        <v>31694817</v>
      </c>
      <c r="D33" s="21">
        <v>31698039</v>
      </c>
      <c r="E33" s="7">
        <v>0.008699</v>
      </c>
      <c r="F33" s="9">
        <v>1.77691641764327e-7</v>
      </c>
      <c r="G33" s="7"/>
      <c r="H33" s="9">
        <v>1.434189e-8</v>
      </c>
      <c r="I33" s="10"/>
      <c r="J33" s="10"/>
      <c r="K33" s="7"/>
      <c r="L33" s="9">
        <v>3.100056e-8</v>
      </c>
    </row>
    <row r="34" spans="1:12">
      <c r="A34" s="7" t="s">
        <v>42</v>
      </c>
      <c r="B34" s="21">
        <v>15</v>
      </c>
      <c r="C34" s="21">
        <v>66585633</v>
      </c>
      <c r="D34" s="21">
        <v>66626236</v>
      </c>
      <c r="E34" s="7"/>
      <c r="F34" s="7"/>
      <c r="G34" s="7"/>
      <c r="H34" s="9">
        <v>1.285777e-41</v>
      </c>
      <c r="I34" s="7"/>
      <c r="J34" s="9">
        <v>9.742961e-13</v>
      </c>
      <c r="K34" s="10"/>
      <c r="L34" s="10"/>
    </row>
    <row r="35" spans="1:12">
      <c r="A35" s="7" t="s">
        <v>43</v>
      </c>
      <c r="B35" s="7">
        <v>3</v>
      </c>
      <c r="C35" s="7">
        <v>50712672</v>
      </c>
      <c r="D35" s="7">
        <v>51421629</v>
      </c>
      <c r="E35" s="17">
        <v>0.0112</v>
      </c>
      <c r="F35" s="22">
        <v>1.73e-9</v>
      </c>
      <c r="G35" s="23">
        <v>6.6e-7</v>
      </c>
      <c r="H35" s="7"/>
      <c r="I35" s="10"/>
      <c r="J35" s="10"/>
      <c r="K35" s="10"/>
      <c r="L35" s="10"/>
    </row>
    <row r="36" spans="1:12">
      <c r="A36" s="7" t="s">
        <v>44</v>
      </c>
      <c r="B36" s="7">
        <v>2</v>
      </c>
      <c r="C36" s="7">
        <v>162848751</v>
      </c>
      <c r="D36" s="7">
        <v>162931052</v>
      </c>
      <c r="E36" s="17">
        <v>0.011025</v>
      </c>
      <c r="F36" s="22">
        <v>1.36e-6</v>
      </c>
      <c r="G36" s="23">
        <v>9.62e-9</v>
      </c>
      <c r="H36" s="7"/>
      <c r="I36" s="10"/>
      <c r="J36" s="10"/>
      <c r="K36" s="10"/>
      <c r="L36" s="10"/>
    </row>
    <row r="37" spans="1:12">
      <c r="A37" s="7" t="s">
        <v>45</v>
      </c>
      <c r="B37" s="21">
        <v>6</v>
      </c>
      <c r="C37" s="21">
        <v>31937588</v>
      </c>
      <c r="D37" s="21">
        <v>31940032</v>
      </c>
      <c r="E37" s="7"/>
      <c r="F37" s="7"/>
      <c r="G37" s="9">
        <v>4.38e-10</v>
      </c>
      <c r="H37" s="7"/>
      <c r="I37" s="9">
        <v>2.95e-10</v>
      </c>
      <c r="J37" s="7"/>
      <c r="K37" s="10"/>
      <c r="L37" s="10"/>
    </row>
    <row r="38" spans="1:12">
      <c r="A38" s="7" t="s">
        <v>46</v>
      </c>
      <c r="B38" s="21">
        <v>6</v>
      </c>
      <c r="C38" s="21">
        <v>32132382</v>
      </c>
      <c r="D38" s="21">
        <v>32136062</v>
      </c>
      <c r="E38" s="7"/>
      <c r="F38" s="7"/>
      <c r="G38" s="8">
        <v>1.02e-16</v>
      </c>
      <c r="H38" s="7"/>
      <c r="I38" s="9">
        <v>6.12e-9</v>
      </c>
      <c r="J38" s="7"/>
      <c r="K38" s="9">
        <v>6.96e-12</v>
      </c>
      <c r="L38" s="7"/>
    </row>
    <row r="39" spans="1:12">
      <c r="A39" s="7" t="s">
        <v>47</v>
      </c>
      <c r="B39" s="21">
        <v>6</v>
      </c>
      <c r="C39" s="21">
        <v>31847536</v>
      </c>
      <c r="D39" s="21">
        <v>31865464</v>
      </c>
      <c r="E39" s="7"/>
      <c r="F39" s="7"/>
      <c r="G39" s="8">
        <v>1.57e-16</v>
      </c>
      <c r="H39" s="7"/>
      <c r="I39" s="9">
        <v>3.37e-12</v>
      </c>
      <c r="J39" s="7"/>
      <c r="K39" s="9">
        <v>5.95e-8</v>
      </c>
      <c r="L39" s="7"/>
    </row>
    <row r="40" spans="1:12">
      <c r="A40" s="7" t="s">
        <v>48</v>
      </c>
      <c r="B40" s="21">
        <v>12</v>
      </c>
      <c r="C40" s="21">
        <v>56473809</v>
      </c>
      <c r="D40" s="21">
        <v>56497291</v>
      </c>
      <c r="E40" s="7"/>
      <c r="F40" s="7"/>
      <c r="G40" s="9">
        <v>1.14e-13</v>
      </c>
      <c r="H40" s="7"/>
      <c r="I40" s="9">
        <v>3.29e-7</v>
      </c>
      <c r="J40" s="7"/>
      <c r="K40" s="10"/>
      <c r="L40" s="10"/>
    </row>
    <row r="41" spans="1:12">
      <c r="A41" s="7" t="s">
        <v>49</v>
      </c>
      <c r="B41" s="21">
        <v>4</v>
      </c>
      <c r="C41" s="21">
        <v>38869354</v>
      </c>
      <c r="D41" s="21">
        <v>38947365</v>
      </c>
      <c r="E41" s="7"/>
      <c r="F41" s="7"/>
      <c r="G41" s="9">
        <v>2.36e-11</v>
      </c>
      <c r="H41" s="7"/>
      <c r="I41" s="9">
        <v>8.45e-13</v>
      </c>
      <c r="J41" s="7"/>
      <c r="K41" s="10"/>
      <c r="L41" s="10"/>
    </row>
    <row r="42" spans="1:12">
      <c r="A42" s="7" t="s">
        <v>50</v>
      </c>
      <c r="B42" s="21">
        <v>6</v>
      </c>
      <c r="C42" s="21">
        <v>32096484</v>
      </c>
      <c r="D42" s="21">
        <v>32098067</v>
      </c>
      <c r="E42" s="7"/>
      <c r="F42" s="7"/>
      <c r="G42" s="7"/>
      <c r="H42" s="9">
        <v>2.260265e-10</v>
      </c>
      <c r="I42" s="9">
        <v>1.33e-11</v>
      </c>
      <c r="J42" s="7"/>
      <c r="K42" s="9">
        <v>5.84e-8</v>
      </c>
      <c r="L42" s="9">
        <v>1.48778e-9</v>
      </c>
    </row>
    <row r="43" spans="1:12">
      <c r="A43" s="7" t="s">
        <v>51</v>
      </c>
      <c r="B43" s="21">
        <v>1</v>
      </c>
      <c r="C43" s="21">
        <v>152274651</v>
      </c>
      <c r="D43" s="21">
        <v>152297679</v>
      </c>
      <c r="E43" s="7"/>
      <c r="F43" s="7"/>
      <c r="G43" s="7"/>
      <c r="H43" s="9">
        <v>2.416002e-7</v>
      </c>
      <c r="I43" s="10"/>
      <c r="J43" s="10"/>
      <c r="K43" s="9">
        <v>5.13e-7</v>
      </c>
      <c r="L43" s="9">
        <v>7.398564e-10</v>
      </c>
    </row>
    <row r="44" spans="1:12">
      <c r="A44" s="7" t="s">
        <v>52</v>
      </c>
      <c r="B44" s="21">
        <v>2</v>
      </c>
      <c r="C44" s="21">
        <v>242716240</v>
      </c>
      <c r="D44" s="21">
        <v>242743702</v>
      </c>
      <c r="E44" s="7"/>
      <c r="F44" s="7"/>
      <c r="G44" s="9">
        <v>1.4e-8</v>
      </c>
      <c r="H44" s="9">
        <v>7.602964e-21</v>
      </c>
      <c r="I44" s="7"/>
      <c r="J44" s="9">
        <v>7.060622e-9</v>
      </c>
      <c r="K44" s="10"/>
      <c r="L44" s="10"/>
    </row>
    <row r="45" spans="1:12">
      <c r="A45" s="7" t="s">
        <v>53</v>
      </c>
      <c r="B45" s="7">
        <v>9</v>
      </c>
      <c r="C45" s="7">
        <v>6532464</v>
      </c>
      <c r="D45" s="7">
        <v>6645692</v>
      </c>
      <c r="E45" s="17">
        <v>0.011608</v>
      </c>
      <c r="F45" s="22">
        <v>1.02e-8</v>
      </c>
      <c r="G45" s="23">
        <v>7.09e-12</v>
      </c>
      <c r="H45" s="7"/>
      <c r="I45" s="10"/>
      <c r="J45" s="10"/>
      <c r="K45" s="10"/>
      <c r="L45" s="10"/>
    </row>
    <row r="46" spans="1:12">
      <c r="A46" s="7" t="s">
        <v>54</v>
      </c>
      <c r="B46" s="21">
        <v>6</v>
      </c>
      <c r="C46" s="21">
        <v>30509154</v>
      </c>
      <c r="D46" s="21">
        <v>30525371</v>
      </c>
      <c r="E46" s="7"/>
      <c r="F46" s="7"/>
      <c r="G46" s="9">
        <v>1.2e-6</v>
      </c>
      <c r="H46" s="7"/>
      <c r="I46" s="7"/>
      <c r="J46" s="9">
        <v>6.675443e-8</v>
      </c>
      <c r="K46" s="10"/>
      <c r="L46" s="10"/>
    </row>
    <row r="47" spans="1:12">
      <c r="A47" s="7" t="s">
        <v>55</v>
      </c>
      <c r="B47" s="21">
        <v>6</v>
      </c>
      <c r="C47" s="21">
        <v>32158543</v>
      </c>
      <c r="D47" s="21">
        <v>32163300</v>
      </c>
      <c r="E47" s="7"/>
      <c r="F47" s="7"/>
      <c r="G47" s="9">
        <v>1e-13</v>
      </c>
      <c r="H47" s="7"/>
      <c r="I47" s="10"/>
      <c r="J47" s="10"/>
      <c r="K47" s="9">
        <v>5.57e-10</v>
      </c>
      <c r="L47" s="7"/>
    </row>
    <row r="48" spans="1:12">
      <c r="A48" s="7" t="s">
        <v>56</v>
      </c>
      <c r="B48" s="21">
        <v>17</v>
      </c>
      <c r="C48" s="21">
        <v>38119226</v>
      </c>
      <c r="D48" s="21">
        <v>38134019</v>
      </c>
      <c r="E48" s="7"/>
      <c r="F48" s="7"/>
      <c r="G48" s="9">
        <v>1.51e-30</v>
      </c>
      <c r="H48" s="9">
        <v>6.578019e-37</v>
      </c>
      <c r="I48" s="7"/>
      <c r="J48" s="9">
        <v>6.623941e-7</v>
      </c>
      <c r="K48" s="10"/>
      <c r="L48" s="10"/>
    </row>
    <row r="49" spans="1:12">
      <c r="A49" s="7" t="s">
        <v>57</v>
      </c>
      <c r="B49" s="21">
        <v>17</v>
      </c>
      <c r="C49" s="21">
        <v>38060848</v>
      </c>
      <c r="D49" s="21">
        <v>38074903</v>
      </c>
      <c r="E49" s="7"/>
      <c r="F49" s="7"/>
      <c r="G49" s="9">
        <v>9.04e-44</v>
      </c>
      <c r="H49" s="9">
        <v>1.574206e-59</v>
      </c>
      <c r="I49" s="9">
        <v>1e-8</v>
      </c>
      <c r="J49" s="9">
        <v>4.674166e-9</v>
      </c>
      <c r="K49" s="10"/>
      <c r="L49" s="10"/>
    </row>
    <row r="50" spans="1:12">
      <c r="A50" s="7" t="s">
        <v>58</v>
      </c>
      <c r="B50" s="7">
        <v>6</v>
      </c>
      <c r="C50" s="7">
        <v>31165537</v>
      </c>
      <c r="D50" s="7">
        <v>31171745</v>
      </c>
      <c r="E50" s="10"/>
      <c r="F50" s="7"/>
      <c r="G50" s="7"/>
      <c r="H50" s="9">
        <v>1.188141e-15</v>
      </c>
      <c r="I50" s="10"/>
      <c r="J50" s="10"/>
      <c r="K50" s="7"/>
      <c r="L50" s="9">
        <v>2.321825e-7</v>
      </c>
    </row>
    <row r="51" spans="1:12">
      <c r="A51" s="7" t="s">
        <v>59</v>
      </c>
      <c r="B51" s="10">
        <v>6</v>
      </c>
      <c r="C51" s="7">
        <v>29892369</v>
      </c>
      <c r="D51" s="7">
        <v>29893428</v>
      </c>
      <c r="E51" s="10"/>
      <c r="F51" s="7"/>
      <c r="G51" s="7"/>
      <c r="H51" s="9">
        <v>6.948789e-8</v>
      </c>
      <c r="I51" s="7"/>
      <c r="J51" s="9">
        <v>7.237667e-9</v>
      </c>
      <c r="K51" s="10"/>
      <c r="L51" s="10"/>
    </row>
    <row r="52" spans="1:12">
      <c r="A52" s="7" t="s">
        <v>60</v>
      </c>
      <c r="B52" s="21">
        <v>6</v>
      </c>
      <c r="C52" s="21">
        <v>31321649</v>
      </c>
      <c r="D52" s="21">
        <v>31324989</v>
      </c>
      <c r="E52" s="7"/>
      <c r="F52" s="7"/>
      <c r="G52" s="9">
        <v>2.46e-7</v>
      </c>
      <c r="H52" s="9">
        <v>2.81341e-17</v>
      </c>
      <c r="I52" s="7"/>
      <c r="J52" s="9">
        <v>8.808834e-8</v>
      </c>
      <c r="K52" s="10"/>
      <c r="L52" s="10"/>
    </row>
    <row r="53" spans="1:12">
      <c r="A53" s="7" t="s">
        <v>61</v>
      </c>
      <c r="B53" s="21">
        <v>6</v>
      </c>
      <c r="C53" s="21">
        <v>31236526</v>
      </c>
      <c r="D53" s="21">
        <v>31239913</v>
      </c>
      <c r="E53" s="7"/>
      <c r="F53" s="7"/>
      <c r="G53" s="7"/>
      <c r="H53" s="9">
        <v>4.578061e-20</v>
      </c>
      <c r="I53" s="9">
        <v>5e-8</v>
      </c>
      <c r="J53" s="7"/>
      <c r="K53" s="10"/>
      <c r="L53" s="10"/>
    </row>
    <row r="54" spans="1:12">
      <c r="A54" s="7" t="s">
        <v>62</v>
      </c>
      <c r="B54" s="21">
        <v>6</v>
      </c>
      <c r="C54" s="21">
        <v>32902406</v>
      </c>
      <c r="D54" s="21">
        <v>32908847</v>
      </c>
      <c r="E54" s="7">
        <v>0.012692</v>
      </c>
      <c r="F54" s="9">
        <v>7.72075906470723e-14</v>
      </c>
      <c r="G54" s="7"/>
      <c r="H54" s="9">
        <v>6.669634e-14</v>
      </c>
      <c r="I54" s="9">
        <v>3.34e-7</v>
      </c>
      <c r="J54" s="7"/>
      <c r="K54" s="10"/>
      <c r="L54" s="10"/>
    </row>
    <row r="55" spans="1:12">
      <c r="A55" s="7" t="s">
        <v>63</v>
      </c>
      <c r="B55" s="21">
        <v>6</v>
      </c>
      <c r="C55" s="21">
        <v>33032346</v>
      </c>
      <c r="D55" s="21">
        <v>33048555</v>
      </c>
      <c r="E55" s="7"/>
      <c r="F55" s="7"/>
      <c r="G55" s="9">
        <v>5.44e-7</v>
      </c>
      <c r="H55" s="9">
        <v>2.595138e-16</v>
      </c>
      <c r="I55" s="9">
        <v>2.59e-9</v>
      </c>
      <c r="J55" s="9">
        <v>1.087336e-15</v>
      </c>
      <c r="K55" s="10"/>
      <c r="L55" s="10"/>
    </row>
    <row r="56" spans="1:12">
      <c r="A56" s="7" t="s">
        <v>64</v>
      </c>
      <c r="B56" s="21">
        <v>6</v>
      </c>
      <c r="C56" s="21">
        <v>32605169</v>
      </c>
      <c r="D56" s="21">
        <v>32612152</v>
      </c>
      <c r="E56" s="7"/>
      <c r="F56" s="7"/>
      <c r="G56" s="9">
        <v>1.09e-26</v>
      </c>
      <c r="H56" s="9">
        <v>1.069394e-119</v>
      </c>
      <c r="I56" s="7"/>
      <c r="J56" s="9">
        <v>4.616711e-12</v>
      </c>
      <c r="K56" s="10"/>
      <c r="L56" s="11"/>
    </row>
    <row r="57" spans="1:12">
      <c r="A57" s="7" t="s">
        <v>65</v>
      </c>
      <c r="B57" s="21">
        <v>6</v>
      </c>
      <c r="C57" s="21">
        <v>32709156</v>
      </c>
      <c r="D57" s="21">
        <v>32714664</v>
      </c>
      <c r="E57" s="7"/>
      <c r="F57" s="7"/>
      <c r="G57" s="9">
        <v>2.3e-13</v>
      </c>
      <c r="H57" s="9">
        <v>6.218528e-128</v>
      </c>
      <c r="I57" s="9">
        <v>1.1e-8</v>
      </c>
      <c r="J57" s="9">
        <v>2.992874e-9</v>
      </c>
      <c r="K57" s="10"/>
      <c r="L57" s="10"/>
    </row>
    <row r="58" spans="1:12">
      <c r="A58" s="7" t="s">
        <v>66</v>
      </c>
      <c r="B58" s="21">
        <v>6</v>
      </c>
      <c r="C58" s="21">
        <v>32627241</v>
      </c>
      <c r="D58" s="21">
        <v>32634466</v>
      </c>
      <c r="E58" s="7"/>
      <c r="F58" s="7"/>
      <c r="G58" s="9">
        <v>6.33e-54</v>
      </c>
      <c r="H58" s="9">
        <v>3.199573e-125</v>
      </c>
      <c r="I58" s="9">
        <v>2.46e-9</v>
      </c>
      <c r="J58" s="9">
        <v>8.037671e-10</v>
      </c>
      <c r="K58" s="10"/>
      <c r="L58" s="10"/>
    </row>
    <row r="59" spans="1:12">
      <c r="A59" s="7" t="s">
        <v>67</v>
      </c>
      <c r="B59" s="21">
        <v>6</v>
      </c>
      <c r="C59" s="21">
        <v>32723837</v>
      </c>
      <c r="D59" s="21">
        <v>32731330</v>
      </c>
      <c r="E59" s="7"/>
      <c r="F59" s="7"/>
      <c r="G59" s="7"/>
      <c r="H59" s="9">
        <v>1.105069e-144</v>
      </c>
      <c r="I59" s="7"/>
      <c r="J59" s="9">
        <v>2.303001e-10</v>
      </c>
      <c r="K59" s="10"/>
      <c r="L59" s="10"/>
    </row>
    <row r="60" spans="1:12">
      <c r="A60" s="7" t="s">
        <v>68</v>
      </c>
      <c r="B60" s="21">
        <v>6</v>
      </c>
      <c r="C60" s="21">
        <v>32407619</v>
      </c>
      <c r="D60" s="21">
        <v>32412823</v>
      </c>
      <c r="E60" s="7"/>
      <c r="F60" s="7"/>
      <c r="G60" s="9">
        <v>3.87e-44</v>
      </c>
      <c r="H60" s="7"/>
      <c r="I60" s="9">
        <v>1.64e-12</v>
      </c>
      <c r="J60" s="7"/>
      <c r="K60" s="10"/>
      <c r="L60" s="10"/>
    </row>
    <row r="61" spans="1:12">
      <c r="A61" s="7" t="s">
        <v>69</v>
      </c>
      <c r="B61" s="21">
        <v>6</v>
      </c>
      <c r="C61" s="21">
        <v>32546546</v>
      </c>
      <c r="D61" s="21">
        <v>32557613</v>
      </c>
      <c r="E61" s="7"/>
      <c r="F61" s="7"/>
      <c r="G61" s="8">
        <v>1.27e-35</v>
      </c>
      <c r="H61" s="9">
        <v>7.952795e-45</v>
      </c>
      <c r="I61" s="7"/>
      <c r="J61" s="9">
        <v>1.655964e-23</v>
      </c>
      <c r="K61" s="7"/>
      <c r="L61" s="9">
        <v>7.673366e-9</v>
      </c>
    </row>
    <row r="62" spans="1:12">
      <c r="A62" s="7" t="s">
        <v>70</v>
      </c>
      <c r="B62" s="21">
        <v>6</v>
      </c>
      <c r="C62" s="21">
        <v>32485151</v>
      </c>
      <c r="D62" s="21">
        <v>32498006</v>
      </c>
      <c r="E62" s="7"/>
      <c r="F62" s="7"/>
      <c r="G62" s="7"/>
      <c r="H62" s="9">
        <v>1.709131e-11</v>
      </c>
      <c r="I62" s="7"/>
      <c r="J62" s="9">
        <v>7.474387e-11</v>
      </c>
      <c r="K62" s="10"/>
      <c r="L62" s="10"/>
    </row>
    <row r="63" spans="1:12">
      <c r="A63" s="7" t="s">
        <v>71</v>
      </c>
      <c r="B63" s="10">
        <v>6</v>
      </c>
      <c r="C63" s="21">
        <v>32520490</v>
      </c>
      <c r="D63" s="21">
        <v>32527779</v>
      </c>
      <c r="E63" s="10"/>
      <c r="F63" s="7"/>
      <c r="G63" s="7"/>
      <c r="H63" s="9">
        <v>2.278442e-56</v>
      </c>
      <c r="I63" s="7"/>
      <c r="J63" s="9">
        <v>1.778048e-7</v>
      </c>
      <c r="K63" s="10"/>
      <c r="L63" s="10"/>
    </row>
    <row r="64" spans="1:12">
      <c r="A64" s="7" t="s">
        <v>72</v>
      </c>
      <c r="B64" s="10">
        <v>6</v>
      </c>
      <c r="C64" s="21">
        <v>32427597</v>
      </c>
      <c r="D64" s="21">
        <v>32427866</v>
      </c>
      <c r="E64" s="7"/>
      <c r="F64" s="7"/>
      <c r="G64" s="7"/>
      <c r="H64" s="9">
        <v>1.836832e-39</v>
      </c>
      <c r="I64" s="7"/>
      <c r="J64" s="9">
        <v>6.741256e-8</v>
      </c>
      <c r="K64" s="10"/>
      <c r="L64" s="10"/>
    </row>
    <row r="65" spans="1:12">
      <c r="A65" s="7" t="s">
        <v>73</v>
      </c>
      <c r="B65" s="10">
        <v>6</v>
      </c>
      <c r="C65" s="7">
        <v>31789964</v>
      </c>
      <c r="D65" s="7">
        <v>31798032</v>
      </c>
      <c r="E65" s="17">
        <v>0.010946</v>
      </c>
      <c r="F65" s="22">
        <v>1.02e-11</v>
      </c>
      <c r="G65" s="23">
        <v>1.51e-11</v>
      </c>
      <c r="H65" s="7"/>
      <c r="I65" s="10"/>
      <c r="J65" s="10"/>
      <c r="K65" s="10"/>
      <c r="L65" s="10"/>
    </row>
    <row r="66" spans="1:12">
      <c r="A66" s="7" t="s">
        <v>74</v>
      </c>
      <c r="B66" s="21">
        <v>6</v>
      </c>
      <c r="C66" s="21">
        <v>31777396</v>
      </c>
      <c r="D66" s="21">
        <v>31790093</v>
      </c>
      <c r="E66" s="7"/>
      <c r="F66" s="7"/>
      <c r="G66" s="9">
        <v>1.1e-14</v>
      </c>
      <c r="H66" s="9">
        <v>5.74702e-12</v>
      </c>
      <c r="I66" s="9">
        <v>2.34e-6</v>
      </c>
      <c r="J66" s="7"/>
      <c r="K66" s="10"/>
      <c r="L66" s="10"/>
    </row>
    <row r="67" spans="1:12">
      <c r="A67" s="7" t="s">
        <v>75</v>
      </c>
      <c r="B67" s="21">
        <v>5</v>
      </c>
      <c r="C67" s="21">
        <v>132387662</v>
      </c>
      <c r="D67" s="21">
        <v>132440709</v>
      </c>
      <c r="E67" s="7"/>
      <c r="F67" s="7"/>
      <c r="G67" s="7"/>
      <c r="H67" s="9">
        <v>1.022065e-27</v>
      </c>
      <c r="I67" s="10"/>
      <c r="J67" s="10"/>
      <c r="K67" s="7"/>
      <c r="L67" s="9">
        <v>2.716407e-11</v>
      </c>
    </row>
    <row r="68" spans="1:12">
      <c r="A68" s="7" t="s">
        <v>76</v>
      </c>
      <c r="B68" s="21">
        <v>17</v>
      </c>
      <c r="C68" s="21">
        <v>37913968</v>
      </c>
      <c r="D68" s="21">
        <v>38020441</v>
      </c>
      <c r="E68" s="7"/>
      <c r="F68" s="7"/>
      <c r="G68" s="9">
        <v>4.19e-43</v>
      </c>
      <c r="H68" s="7"/>
      <c r="I68" s="9">
        <v>8.69e-7</v>
      </c>
      <c r="J68" s="7"/>
      <c r="K68" s="10"/>
      <c r="L68" s="10"/>
    </row>
    <row r="69" spans="1:12">
      <c r="A69" s="7" t="s">
        <v>77</v>
      </c>
      <c r="B69" s="21">
        <v>12</v>
      </c>
      <c r="C69" s="21">
        <v>56401268</v>
      </c>
      <c r="D69" s="21">
        <v>56432219</v>
      </c>
      <c r="E69" s="7"/>
      <c r="F69" s="7"/>
      <c r="G69" s="9">
        <v>1.34e-14</v>
      </c>
      <c r="H69" s="9">
        <v>9.330235e-20</v>
      </c>
      <c r="I69" s="9">
        <v>2.15e-8</v>
      </c>
      <c r="J69" s="9">
        <v>3.553285e-8</v>
      </c>
      <c r="K69" s="10"/>
      <c r="L69" s="10"/>
    </row>
    <row r="70" spans="1:12">
      <c r="A70" s="7" t="s">
        <v>78</v>
      </c>
      <c r="B70" s="21">
        <v>5</v>
      </c>
      <c r="C70" s="21">
        <v>131993865</v>
      </c>
      <c r="D70" s="21">
        <v>131996801</v>
      </c>
      <c r="E70" s="7"/>
      <c r="F70" s="7"/>
      <c r="G70" s="9">
        <v>4.59e-17</v>
      </c>
      <c r="H70" s="7"/>
      <c r="I70" s="10"/>
      <c r="J70" s="10"/>
      <c r="K70" s="9">
        <v>3.85e-10</v>
      </c>
      <c r="L70" s="7"/>
    </row>
    <row r="71" spans="1:12">
      <c r="A71" s="7" t="s">
        <v>79</v>
      </c>
      <c r="B71" s="21">
        <v>2</v>
      </c>
      <c r="C71" s="21">
        <v>102979093</v>
      </c>
      <c r="D71" s="21">
        <v>103015230</v>
      </c>
      <c r="E71" s="7"/>
      <c r="F71" s="7"/>
      <c r="G71" s="9">
        <v>7.42e-16</v>
      </c>
      <c r="H71" s="9">
        <v>2.770214e-55</v>
      </c>
      <c r="I71" s="9">
        <v>1.09e-9</v>
      </c>
      <c r="J71" s="9">
        <v>2.368305e-25</v>
      </c>
      <c r="K71" s="10"/>
      <c r="L71" s="10"/>
    </row>
    <row r="72" spans="1:12">
      <c r="A72" s="7" t="s">
        <v>80</v>
      </c>
      <c r="B72" s="21">
        <v>2</v>
      </c>
      <c r="C72" s="21">
        <v>103035254</v>
      </c>
      <c r="D72" s="21">
        <v>103069025</v>
      </c>
      <c r="E72" s="7"/>
      <c r="F72" s="7"/>
      <c r="G72" s="8">
        <v>9.48e-17</v>
      </c>
      <c r="H72" s="9">
        <v>2.141873e-44</v>
      </c>
      <c r="I72" s="9">
        <v>5.81e-9</v>
      </c>
      <c r="J72" s="9">
        <v>2.283796e-20</v>
      </c>
      <c r="K72" s="9">
        <v>9.44e-7</v>
      </c>
      <c r="L72" s="9">
        <v>4.653431e-10</v>
      </c>
    </row>
    <row r="73" spans="1:12">
      <c r="A73" s="7" t="s">
        <v>81</v>
      </c>
      <c r="B73" s="21">
        <v>2</v>
      </c>
      <c r="C73" s="21">
        <v>102686836</v>
      </c>
      <c r="D73" s="21">
        <v>102796334</v>
      </c>
      <c r="E73" s="7"/>
      <c r="F73" s="7"/>
      <c r="G73" s="9">
        <v>5.2e-25</v>
      </c>
      <c r="H73" s="7"/>
      <c r="I73" s="9">
        <v>1.33e-10</v>
      </c>
      <c r="J73" s="7"/>
      <c r="K73" s="10"/>
      <c r="L73" s="10"/>
    </row>
    <row r="74" spans="1:12">
      <c r="A74" s="7" t="s">
        <v>82</v>
      </c>
      <c r="B74" s="21">
        <v>2</v>
      </c>
      <c r="C74" s="21">
        <v>102927962</v>
      </c>
      <c r="D74" s="21">
        <v>102968497</v>
      </c>
      <c r="E74" s="7"/>
      <c r="F74" s="7"/>
      <c r="G74" s="9">
        <v>3.1e-72</v>
      </c>
      <c r="H74" s="7"/>
      <c r="I74" s="9">
        <v>1.3e-28</v>
      </c>
      <c r="J74" s="7"/>
      <c r="K74" s="10"/>
      <c r="L74" s="10"/>
    </row>
    <row r="75" spans="1:12">
      <c r="A75" s="7" t="s">
        <v>83</v>
      </c>
      <c r="B75" s="21">
        <v>4</v>
      </c>
      <c r="C75" s="21">
        <v>123372625</v>
      </c>
      <c r="D75" s="21">
        <v>123377650</v>
      </c>
      <c r="E75" s="7">
        <v>0.010414</v>
      </c>
      <c r="F75" s="9">
        <v>2.31097900511937e-8</v>
      </c>
      <c r="G75" s="9">
        <v>4.84e-16</v>
      </c>
      <c r="H75" s="7"/>
      <c r="I75" s="9">
        <v>1.06e-11</v>
      </c>
      <c r="J75" s="7"/>
      <c r="K75" s="10"/>
      <c r="L75" s="10"/>
    </row>
    <row r="76" spans="1:12">
      <c r="A76" s="7" t="s">
        <v>84</v>
      </c>
      <c r="B76" s="7">
        <v>16</v>
      </c>
      <c r="C76" s="7">
        <v>27413483</v>
      </c>
      <c r="D76" s="7">
        <v>27463363</v>
      </c>
      <c r="E76" s="17">
        <v>0.00906</v>
      </c>
      <c r="F76" s="22">
        <v>3.18e-6</v>
      </c>
      <c r="G76" s="23">
        <v>1.57e-7</v>
      </c>
      <c r="H76" s="7"/>
      <c r="I76" s="10"/>
      <c r="J76" s="10"/>
      <c r="K76" s="10"/>
      <c r="L76" s="10"/>
    </row>
    <row r="77" spans="1:12">
      <c r="A77" s="7" t="s">
        <v>85</v>
      </c>
      <c r="B77" s="21">
        <v>10</v>
      </c>
      <c r="C77" s="21">
        <v>6052657</v>
      </c>
      <c r="D77" s="21">
        <v>6104333</v>
      </c>
      <c r="E77" s="7"/>
      <c r="F77" s="7"/>
      <c r="G77" s="9">
        <v>1.89e-10</v>
      </c>
      <c r="H77" s="7"/>
      <c r="I77" s="10"/>
      <c r="J77" s="10"/>
      <c r="K77" s="9">
        <v>1.75e-12</v>
      </c>
      <c r="L77" s="7"/>
    </row>
    <row r="78" spans="1:12">
      <c r="A78" s="7" t="s">
        <v>86</v>
      </c>
      <c r="B78" s="21">
        <v>9</v>
      </c>
      <c r="C78" s="21">
        <v>6215149</v>
      </c>
      <c r="D78" s="21">
        <v>6257983</v>
      </c>
      <c r="E78" s="7"/>
      <c r="F78" s="7"/>
      <c r="G78" s="9">
        <v>1.02e-15</v>
      </c>
      <c r="H78" s="7"/>
      <c r="I78" s="9">
        <v>4.64e-7</v>
      </c>
      <c r="J78" s="7"/>
      <c r="K78" s="10"/>
      <c r="L78" s="10"/>
    </row>
    <row r="79" spans="1:12">
      <c r="A79" s="10" t="s">
        <v>87</v>
      </c>
      <c r="B79" s="21">
        <v>5</v>
      </c>
      <c r="C79" s="21">
        <v>35856977</v>
      </c>
      <c r="D79" s="21">
        <v>35879705</v>
      </c>
      <c r="E79" s="10"/>
      <c r="F79" s="10"/>
      <c r="G79" s="10"/>
      <c r="H79" s="10"/>
      <c r="I79" s="12">
        <v>1.19e-10</v>
      </c>
      <c r="J79" s="7"/>
      <c r="K79" s="12">
        <v>3.64e-8</v>
      </c>
      <c r="L79" s="7"/>
    </row>
    <row r="80" spans="1:12">
      <c r="A80" s="7" t="s">
        <v>88</v>
      </c>
      <c r="B80" s="21">
        <v>6</v>
      </c>
      <c r="C80" s="21">
        <v>33587951</v>
      </c>
      <c r="D80" s="21">
        <v>33664351</v>
      </c>
      <c r="E80" s="7"/>
      <c r="F80" s="7"/>
      <c r="G80" s="9">
        <v>4.22e-7</v>
      </c>
      <c r="H80" s="9">
        <v>1.227901e-63</v>
      </c>
      <c r="I80" s="7"/>
      <c r="J80" s="9">
        <v>2.573038e-8</v>
      </c>
      <c r="K80" s="10"/>
      <c r="L80" s="10"/>
    </row>
    <row r="81" spans="1:12">
      <c r="A81" s="7" t="s">
        <v>89</v>
      </c>
      <c r="B81" s="21">
        <v>4</v>
      </c>
      <c r="C81" s="21">
        <v>123073488</v>
      </c>
      <c r="D81" s="21">
        <v>123283914</v>
      </c>
      <c r="E81" s="7"/>
      <c r="F81" s="7"/>
      <c r="G81" s="9">
        <v>1.76e-15</v>
      </c>
      <c r="H81" s="7"/>
      <c r="I81" s="9">
        <v>9.83e-11</v>
      </c>
      <c r="J81" s="7"/>
      <c r="K81" s="10"/>
      <c r="L81" s="10"/>
    </row>
    <row r="82" spans="1:12">
      <c r="A82" s="7" t="s">
        <v>90</v>
      </c>
      <c r="B82" s="24">
        <v>5</v>
      </c>
      <c r="C82" s="21">
        <v>132028323</v>
      </c>
      <c r="D82" s="21">
        <v>132073265</v>
      </c>
      <c r="E82" s="25">
        <v>0.012656</v>
      </c>
      <c r="F82" s="9">
        <v>7.04514603836182e-16</v>
      </c>
      <c r="G82" s="9">
        <v>5.35e-13</v>
      </c>
      <c r="H82" s="9">
        <v>6.573751e-14</v>
      </c>
      <c r="I82" s="10"/>
      <c r="J82" s="10"/>
      <c r="K82" s="9">
        <v>7.51e-8</v>
      </c>
      <c r="L82" s="7"/>
    </row>
    <row r="83" spans="1:12">
      <c r="A83" s="7" t="s">
        <v>91</v>
      </c>
      <c r="B83" s="21">
        <v>1</v>
      </c>
      <c r="C83" s="21">
        <v>152730506</v>
      </c>
      <c r="D83" s="21">
        <v>152734529</v>
      </c>
      <c r="E83" s="7"/>
      <c r="F83" s="7"/>
      <c r="G83" s="7"/>
      <c r="H83" s="9">
        <v>1.22365e-11</v>
      </c>
      <c r="I83" s="10"/>
      <c r="J83" s="10"/>
      <c r="K83" s="7"/>
      <c r="L83" s="9">
        <v>8.512324e-13</v>
      </c>
    </row>
    <row r="84" spans="1:12">
      <c r="A84" s="7" t="s">
        <v>92</v>
      </c>
      <c r="B84" s="24">
        <v>1</v>
      </c>
      <c r="C84" s="21">
        <v>152551860</v>
      </c>
      <c r="D84" s="21">
        <v>152552980</v>
      </c>
      <c r="E84" s="7"/>
      <c r="F84" s="7"/>
      <c r="G84" s="7"/>
      <c r="H84" s="9">
        <v>6.386139e-15</v>
      </c>
      <c r="I84" s="10"/>
      <c r="J84" s="10"/>
      <c r="K84" s="7"/>
      <c r="L84" s="9">
        <v>6.666084e-17</v>
      </c>
    </row>
    <row r="85" spans="1:12">
      <c r="A85" s="7" t="s">
        <v>93</v>
      </c>
      <c r="B85" s="21">
        <v>6</v>
      </c>
      <c r="C85" s="21">
        <v>33738990</v>
      </c>
      <c r="D85" s="21">
        <v>33756906</v>
      </c>
      <c r="E85" s="7"/>
      <c r="F85" s="7"/>
      <c r="G85" s="7"/>
      <c r="H85" s="9">
        <v>7.907537e-13</v>
      </c>
      <c r="I85" s="7"/>
      <c r="J85" s="9">
        <v>1.349054e-9</v>
      </c>
      <c r="K85" s="10"/>
      <c r="L85" s="10"/>
    </row>
    <row r="86" spans="1:12">
      <c r="A86" s="7" t="s">
        <v>94</v>
      </c>
      <c r="B86" s="21">
        <v>1</v>
      </c>
      <c r="C86" s="21">
        <v>151772765</v>
      </c>
      <c r="D86" s="21">
        <v>151777882</v>
      </c>
      <c r="E86" s="7"/>
      <c r="F86" s="7"/>
      <c r="G86" s="7"/>
      <c r="H86" s="9">
        <v>9.731449e-15</v>
      </c>
      <c r="I86" s="10"/>
      <c r="J86" s="10"/>
      <c r="K86" s="7"/>
      <c r="L86" s="9">
        <v>1.120975e-20</v>
      </c>
    </row>
    <row r="87" spans="1:12">
      <c r="A87" s="7" t="s">
        <v>95</v>
      </c>
      <c r="B87" s="21">
        <v>6</v>
      </c>
      <c r="C87" s="21">
        <v>32371234</v>
      </c>
      <c r="D87" s="21">
        <v>32373967</v>
      </c>
      <c r="E87" s="7"/>
      <c r="F87" s="7"/>
      <c r="G87" s="9">
        <v>2.93e-28</v>
      </c>
      <c r="H87" s="7"/>
      <c r="I87" s="9">
        <v>2.03e-6</v>
      </c>
      <c r="J87" s="7"/>
      <c r="K87" s="10"/>
      <c r="L87" s="10"/>
    </row>
    <row r="88" spans="1:12">
      <c r="A88" s="7" t="s">
        <v>96</v>
      </c>
      <c r="B88" s="21">
        <v>3</v>
      </c>
      <c r="C88" s="21">
        <v>187871097</v>
      </c>
      <c r="D88" s="21">
        <v>188608460</v>
      </c>
      <c r="E88" s="7"/>
      <c r="F88" s="7"/>
      <c r="G88" s="9">
        <v>1.01e-22</v>
      </c>
      <c r="H88" s="7"/>
      <c r="I88" s="9">
        <v>1.04e-6</v>
      </c>
      <c r="J88" s="7"/>
      <c r="K88" s="10"/>
      <c r="L88" s="10"/>
    </row>
    <row r="89" spans="1:12">
      <c r="A89" s="7" t="s">
        <v>97</v>
      </c>
      <c r="B89" s="21">
        <v>6</v>
      </c>
      <c r="C89" s="21">
        <v>31553956</v>
      </c>
      <c r="D89" s="21">
        <v>31556686</v>
      </c>
      <c r="E89" s="7"/>
      <c r="F89" s="7"/>
      <c r="G89" s="7"/>
      <c r="H89" s="9">
        <v>2.703194e-10</v>
      </c>
      <c r="I89" s="10"/>
      <c r="J89" s="10"/>
      <c r="K89" s="7"/>
      <c r="L89" s="9">
        <v>7.4761e-10</v>
      </c>
    </row>
    <row r="90" spans="1:12">
      <c r="A90" s="7" t="s">
        <v>98</v>
      </c>
      <c r="B90" s="21">
        <v>6</v>
      </c>
      <c r="C90" s="21">
        <v>31367561</v>
      </c>
      <c r="D90" s="21">
        <v>31383090</v>
      </c>
      <c r="E90" s="7"/>
      <c r="F90" s="7"/>
      <c r="G90" s="9">
        <v>8.56e-38</v>
      </c>
      <c r="H90" s="9">
        <v>5.904167e-49</v>
      </c>
      <c r="I90" s="9">
        <v>3e-9</v>
      </c>
      <c r="J90" s="7"/>
      <c r="K90" s="10"/>
      <c r="L90" s="10"/>
    </row>
    <row r="91" spans="1:12">
      <c r="A91" s="7" t="s">
        <v>99</v>
      </c>
      <c r="B91" s="10">
        <v>6</v>
      </c>
      <c r="C91" s="7">
        <v>31462054</v>
      </c>
      <c r="D91" s="7">
        <v>31478901</v>
      </c>
      <c r="E91" s="17">
        <v>0.010114</v>
      </c>
      <c r="F91" s="22">
        <v>4.98e-10</v>
      </c>
      <c r="G91" s="23">
        <v>4.99e-16</v>
      </c>
      <c r="H91" s="9">
        <v>1.465549e-19</v>
      </c>
      <c r="I91" s="10"/>
      <c r="J91" s="10"/>
      <c r="K91" s="10"/>
      <c r="L91" s="10"/>
    </row>
    <row r="92" spans="1:12">
      <c r="A92" s="7" t="s">
        <v>100</v>
      </c>
      <c r="B92" s="21">
        <v>1</v>
      </c>
      <c r="C92" s="21">
        <v>151732119</v>
      </c>
      <c r="D92" s="21">
        <v>151736040</v>
      </c>
      <c r="E92" s="7"/>
      <c r="F92" s="7"/>
      <c r="G92" s="9">
        <v>2.34e-7</v>
      </c>
      <c r="H92" s="7"/>
      <c r="I92" s="10"/>
      <c r="J92" s="10"/>
      <c r="K92" s="9">
        <v>1.01e-7</v>
      </c>
      <c r="L92" s="9">
        <v>5.267644e-22</v>
      </c>
    </row>
    <row r="93" spans="1:12">
      <c r="A93" s="7" t="s">
        <v>101</v>
      </c>
      <c r="B93" s="7">
        <v>11</v>
      </c>
      <c r="C93" s="7">
        <v>10594638</v>
      </c>
      <c r="D93" s="7">
        <v>10715535</v>
      </c>
      <c r="E93" s="17">
        <v>0.008869</v>
      </c>
      <c r="F93" s="22">
        <v>9.62e-7</v>
      </c>
      <c r="G93" s="23">
        <v>3e-10</v>
      </c>
      <c r="H93" s="7"/>
      <c r="I93" s="10"/>
      <c r="J93" s="10"/>
      <c r="K93" s="10"/>
      <c r="L93" s="10"/>
    </row>
    <row r="94" spans="1:12">
      <c r="A94" s="7" t="s">
        <v>102</v>
      </c>
      <c r="B94" s="10">
        <v>6</v>
      </c>
      <c r="C94" s="7">
        <v>31707725</v>
      </c>
      <c r="D94" s="7">
        <v>31730455</v>
      </c>
      <c r="E94" s="17">
        <v>0.009367</v>
      </c>
      <c r="F94" s="22">
        <v>4.94e-8</v>
      </c>
      <c r="G94" s="23">
        <v>2.87e-23</v>
      </c>
      <c r="H94" s="9">
        <v>4.632805e-13</v>
      </c>
      <c r="I94" s="10"/>
      <c r="J94" s="10"/>
      <c r="K94" s="10"/>
      <c r="L94" s="10"/>
    </row>
    <row r="95" spans="1:12">
      <c r="A95" s="7" t="s">
        <v>103</v>
      </c>
      <c r="B95" s="21">
        <v>6</v>
      </c>
      <c r="C95" s="21">
        <v>30951485</v>
      </c>
      <c r="D95" s="21">
        <v>30957675</v>
      </c>
      <c r="E95" s="7"/>
      <c r="F95" s="7"/>
      <c r="G95" s="9">
        <v>6.25e-9</v>
      </c>
      <c r="H95" s="7"/>
      <c r="I95" s="9">
        <v>8.21e-10</v>
      </c>
      <c r="J95" s="7"/>
      <c r="K95" s="10"/>
      <c r="L95" s="10"/>
    </row>
    <row r="96" spans="1:12">
      <c r="A96" s="7" t="s">
        <v>104</v>
      </c>
      <c r="B96" s="21">
        <v>6</v>
      </c>
      <c r="C96" s="21">
        <v>30973729</v>
      </c>
      <c r="D96" s="21">
        <v>31003179</v>
      </c>
      <c r="E96" s="7">
        <v>0.009335</v>
      </c>
      <c r="F96" s="9">
        <v>8.55710773809966e-7</v>
      </c>
      <c r="G96" s="9">
        <v>1.56e-13</v>
      </c>
      <c r="H96" s="7"/>
      <c r="I96" s="9">
        <v>2.01e-11</v>
      </c>
      <c r="J96" s="7"/>
      <c r="K96" s="10"/>
      <c r="L96" s="10"/>
    </row>
    <row r="97" spans="1:12">
      <c r="A97" s="7" t="s">
        <v>105</v>
      </c>
      <c r="B97" s="7">
        <v>5</v>
      </c>
      <c r="C97" s="7">
        <v>141488324</v>
      </c>
      <c r="D97" s="7">
        <v>141534008</v>
      </c>
      <c r="E97" s="17">
        <v>0.015369</v>
      </c>
      <c r="F97" s="22">
        <v>6.3e-21</v>
      </c>
      <c r="G97" s="23">
        <v>1.81e-15</v>
      </c>
      <c r="H97" s="7"/>
      <c r="I97" s="10"/>
      <c r="J97" s="10"/>
      <c r="K97" s="10"/>
      <c r="L97" s="10"/>
    </row>
    <row r="98" spans="1:12">
      <c r="A98" s="7" t="s">
        <v>106</v>
      </c>
      <c r="B98" s="21">
        <v>6</v>
      </c>
      <c r="C98" s="21">
        <v>31919864</v>
      </c>
      <c r="D98" s="21">
        <v>31926864</v>
      </c>
      <c r="E98" s="7"/>
      <c r="F98" s="7"/>
      <c r="G98" s="8">
        <v>1.07e-10</v>
      </c>
      <c r="H98" s="9">
        <v>6.333367e-8</v>
      </c>
      <c r="I98" s="9">
        <v>1.72e-9</v>
      </c>
      <c r="J98" s="9">
        <v>4.926602e-9</v>
      </c>
      <c r="K98" s="9">
        <v>3.11e-7</v>
      </c>
      <c r="L98" s="9">
        <v>8.431169e-11</v>
      </c>
    </row>
    <row r="99" spans="1:12">
      <c r="A99" s="7" t="s">
        <v>107</v>
      </c>
      <c r="B99" s="21">
        <v>6</v>
      </c>
      <c r="C99" s="21">
        <v>32162620</v>
      </c>
      <c r="D99" s="21">
        <v>32191844</v>
      </c>
      <c r="E99" s="7"/>
      <c r="F99" s="7"/>
      <c r="G99" s="8">
        <v>2.61e-32</v>
      </c>
      <c r="H99" s="9">
        <v>1.66108e-12</v>
      </c>
      <c r="I99" s="9">
        <v>2.65e-7</v>
      </c>
      <c r="J99" s="7"/>
      <c r="K99" s="9">
        <v>2.11e-10</v>
      </c>
      <c r="L99" s="9">
        <v>6.570746e-10</v>
      </c>
    </row>
    <row r="100" spans="1:12">
      <c r="A100" s="7" t="s">
        <v>108</v>
      </c>
      <c r="B100" s="21">
        <v>17</v>
      </c>
      <c r="C100" s="21">
        <v>38077294</v>
      </c>
      <c r="D100" s="21">
        <v>38083884</v>
      </c>
      <c r="E100" s="7"/>
      <c r="F100" s="7"/>
      <c r="G100" s="7"/>
      <c r="H100" s="9">
        <v>5.922357e-60</v>
      </c>
      <c r="I100" s="7"/>
      <c r="J100" s="9">
        <v>1.396936e-10</v>
      </c>
      <c r="K100" s="10"/>
      <c r="L100" s="10"/>
    </row>
    <row r="101" spans="1:12">
      <c r="A101" s="7" t="s">
        <v>109</v>
      </c>
      <c r="B101" s="21">
        <v>6</v>
      </c>
      <c r="C101" s="21">
        <v>32152510</v>
      </c>
      <c r="D101" s="21">
        <v>32157963</v>
      </c>
      <c r="E101" s="7"/>
      <c r="F101" s="7"/>
      <c r="G101" s="9">
        <v>1.65e-18</v>
      </c>
      <c r="H101" s="9">
        <v>2.91664e-11</v>
      </c>
      <c r="I101" s="10"/>
      <c r="J101" s="10"/>
      <c r="K101" s="9">
        <v>8.51e-10</v>
      </c>
      <c r="L101" s="9">
        <v>7.144358e-12</v>
      </c>
    </row>
    <row r="102" spans="1:12">
      <c r="A102" s="7" t="s">
        <v>110</v>
      </c>
      <c r="B102" s="21">
        <v>1</v>
      </c>
      <c r="C102" s="21">
        <v>153302596</v>
      </c>
      <c r="D102" s="21">
        <v>153321039</v>
      </c>
      <c r="E102" s="7"/>
      <c r="F102" s="7"/>
      <c r="G102" s="7"/>
      <c r="H102" s="9">
        <v>1.123981e-8</v>
      </c>
      <c r="I102" s="10"/>
      <c r="J102" s="10"/>
      <c r="K102" s="7"/>
      <c r="L102" s="9">
        <v>1.851368e-10</v>
      </c>
    </row>
    <row r="103" spans="1:12">
      <c r="A103" s="7" t="s">
        <v>111</v>
      </c>
      <c r="B103" s="21">
        <v>2</v>
      </c>
      <c r="C103" s="21">
        <v>198669426</v>
      </c>
      <c r="D103" s="21">
        <v>199014608</v>
      </c>
      <c r="E103" s="7">
        <v>0.008262</v>
      </c>
      <c r="F103" s="9">
        <v>6.07582141113379e-6</v>
      </c>
      <c r="G103" s="9">
        <v>2.23e-6</v>
      </c>
      <c r="H103" s="7"/>
      <c r="I103" s="9">
        <v>9.73e-12</v>
      </c>
      <c r="J103" s="7"/>
      <c r="K103" s="10"/>
      <c r="L103" s="10"/>
    </row>
    <row r="104" spans="1:12">
      <c r="A104" s="7" t="s">
        <v>112</v>
      </c>
      <c r="B104" s="21">
        <v>6</v>
      </c>
      <c r="C104" s="21">
        <v>32121229</v>
      </c>
      <c r="D104" s="21">
        <v>32131458</v>
      </c>
      <c r="E104" s="7"/>
      <c r="F104" s="7"/>
      <c r="G104" s="8">
        <v>1.68e-18</v>
      </c>
      <c r="H104" s="7"/>
      <c r="I104" s="9">
        <v>6.63e-15</v>
      </c>
      <c r="J104" s="7"/>
      <c r="K104" s="9">
        <v>2.83e-10</v>
      </c>
      <c r="L104" s="9">
        <v>6.119814e-8</v>
      </c>
    </row>
    <row r="105" spans="1:12">
      <c r="A105" s="7" t="s">
        <v>113</v>
      </c>
      <c r="B105" s="7">
        <v>10</v>
      </c>
      <c r="C105" s="7">
        <v>6435558</v>
      </c>
      <c r="D105" s="7">
        <v>6622254</v>
      </c>
      <c r="E105" s="17">
        <v>0.011804</v>
      </c>
      <c r="F105" s="22">
        <v>5.25e-6</v>
      </c>
      <c r="G105" s="23">
        <v>1.12e-6</v>
      </c>
      <c r="H105" s="7"/>
      <c r="I105" s="10"/>
      <c r="J105" s="10"/>
      <c r="K105" s="10"/>
      <c r="L105" s="10"/>
    </row>
    <row r="106" spans="1:12">
      <c r="A106" s="7" t="s">
        <v>114</v>
      </c>
      <c r="B106" s="21">
        <v>11</v>
      </c>
      <c r="C106" s="21">
        <v>36317725</v>
      </c>
      <c r="D106" s="21">
        <v>36486754</v>
      </c>
      <c r="E106" s="7"/>
      <c r="F106" s="7"/>
      <c r="G106" s="9">
        <v>3.09e-8</v>
      </c>
      <c r="H106" s="7"/>
      <c r="I106" s="10"/>
      <c r="J106" s="10"/>
      <c r="K106" s="9">
        <v>1.65e-8</v>
      </c>
      <c r="L106" s="7"/>
    </row>
    <row r="107" spans="1:12">
      <c r="A107" s="7" t="s">
        <v>115</v>
      </c>
      <c r="B107" s="21">
        <v>6</v>
      </c>
      <c r="C107" s="21">
        <v>31588450</v>
      </c>
      <c r="D107" s="21">
        <v>31605554</v>
      </c>
      <c r="E107" s="7"/>
      <c r="F107" s="7"/>
      <c r="G107" s="9">
        <v>2.78e-16</v>
      </c>
      <c r="H107" s="9">
        <v>1.837637e-11</v>
      </c>
      <c r="I107" s="9">
        <v>1.27e-10</v>
      </c>
      <c r="J107" s="7"/>
      <c r="K107" s="10"/>
      <c r="L107" s="10"/>
    </row>
    <row r="108" spans="1:12">
      <c r="A108" s="7" t="s">
        <v>116</v>
      </c>
      <c r="B108" s="21">
        <v>6</v>
      </c>
      <c r="C108" s="21">
        <v>32116140</v>
      </c>
      <c r="D108" s="21">
        <v>32119720</v>
      </c>
      <c r="E108" s="7"/>
      <c r="F108" s="7"/>
      <c r="G108" s="9">
        <v>7.63e-8</v>
      </c>
      <c r="H108" s="9">
        <v>4.767464e-8</v>
      </c>
      <c r="I108" s="10"/>
      <c r="J108" s="10"/>
      <c r="K108" s="9">
        <v>4.57e-11</v>
      </c>
      <c r="L108" s="9">
        <v>2.643787e-8</v>
      </c>
    </row>
    <row r="109" spans="1:12">
      <c r="A109" s="7" t="s">
        <v>117</v>
      </c>
      <c r="B109" s="10">
        <v>1</v>
      </c>
      <c r="C109" s="7">
        <v>150980867</v>
      </c>
      <c r="D109" s="7">
        <v>151008189</v>
      </c>
      <c r="E109" s="17">
        <v>0.008466</v>
      </c>
      <c r="F109" s="22">
        <v>1.04e-6</v>
      </c>
      <c r="G109" s="10"/>
      <c r="H109" s="10"/>
      <c r="I109" s="10"/>
      <c r="J109" s="10"/>
      <c r="K109" s="23">
        <v>1.29e-6</v>
      </c>
      <c r="L109" s="10"/>
    </row>
    <row r="110" spans="1:12">
      <c r="A110" s="7" t="s">
        <v>118</v>
      </c>
      <c r="B110" s="21">
        <v>1</v>
      </c>
      <c r="C110" s="21">
        <v>151227176</v>
      </c>
      <c r="D110" s="21">
        <v>151239955</v>
      </c>
      <c r="E110" s="7"/>
      <c r="F110" s="7"/>
      <c r="G110" s="7"/>
      <c r="H110" s="9">
        <v>6.075739e-8</v>
      </c>
      <c r="I110" s="10"/>
      <c r="J110" s="10"/>
      <c r="K110" s="7"/>
      <c r="L110" s="9">
        <v>3.952464e-28</v>
      </c>
    </row>
    <row r="111" spans="1:12">
      <c r="A111" s="7" t="s">
        <v>119</v>
      </c>
      <c r="B111" s="10">
        <v>6</v>
      </c>
      <c r="C111" s="7">
        <v>31082608</v>
      </c>
      <c r="D111" s="7">
        <v>31107869</v>
      </c>
      <c r="E111" s="17">
        <v>0.016597</v>
      </c>
      <c r="F111" s="22">
        <v>1.52e-20</v>
      </c>
      <c r="G111" s="23">
        <v>1.14e-18</v>
      </c>
      <c r="H111" s="7"/>
      <c r="I111" s="10"/>
      <c r="J111" s="10"/>
      <c r="K111" s="10"/>
      <c r="L111" s="10"/>
    </row>
    <row r="112" spans="1:12">
      <c r="A112" s="7" t="s">
        <v>120</v>
      </c>
      <c r="B112" s="21">
        <v>6</v>
      </c>
      <c r="C112" s="21">
        <v>31105311</v>
      </c>
      <c r="D112" s="21">
        <v>31107127</v>
      </c>
      <c r="E112" s="7">
        <v>0.012474</v>
      </c>
      <c r="F112" s="9">
        <v>3.53744747454833e-15</v>
      </c>
      <c r="G112" s="9">
        <v>3.77e-13</v>
      </c>
      <c r="H112" s="7"/>
      <c r="I112" s="9">
        <v>6.8e-7</v>
      </c>
      <c r="J112" s="7"/>
      <c r="K112" s="10"/>
      <c r="L112" s="10"/>
    </row>
    <row r="113" spans="1:12">
      <c r="A113" s="7" t="s">
        <v>121</v>
      </c>
      <c r="B113" s="21">
        <v>5</v>
      </c>
      <c r="C113" s="21">
        <v>131892616</v>
      </c>
      <c r="D113" s="21">
        <v>131980313</v>
      </c>
      <c r="E113" s="7">
        <v>0.009472</v>
      </c>
      <c r="F113" s="9">
        <v>4.04654151180608e-6</v>
      </c>
      <c r="G113" s="9">
        <v>6.2e-29</v>
      </c>
      <c r="H113" s="9">
        <v>9.214302e-31</v>
      </c>
      <c r="I113" s="10"/>
      <c r="J113" s="10"/>
      <c r="K113" s="9">
        <v>6.36e-7</v>
      </c>
      <c r="L113" s="7"/>
    </row>
    <row r="114" spans="1:12">
      <c r="A114" s="7" t="s">
        <v>122</v>
      </c>
      <c r="B114" s="21">
        <v>6</v>
      </c>
      <c r="C114" s="21">
        <v>32146162</v>
      </c>
      <c r="D114" s="21">
        <v>32148570</v>
      </c>
      <c r="E114" s="7">
        <v>0.013242</v>
      </c>
      <c r="F114" s="9">
        <v>4.31300538118273e-17</v>
      </c>
      <c r="G114" s="9">
        <v>1.75e-12</v>
      </c>
      <c r="H114" s="9">
        <v>3.389119e-13</v>
      </c>
      <c r="I114" s="10"/>
      <c r="J114" s="10"/>
      <c r="K114" s="9">
        <v>2.06e-10</v>
      </c>
      <c r="L114" s="9">
        <v>5.83958e-11</v>
      </c>
    </row>
    <row r="115" spans="1:12">
      <c r="A115" s="7" t="s">
        <v>123</v>
      </c>
      <c r="B115" s="21">
        <v>1</v>
      </c>
      <c r="C115" s="21">
        <v>151778547</v>
      </c>
      <c r="D115" s="21">
        <v>151804348</v>
      </c>
      <c r="E115" s="7"/>
      <c r="F115" s="7"/>
      <c r="G115" s="9">
        <v>3.63e-9</v>
      </c>
      <c r="H115" s="9">
        <v>6.676064e-10</v>
      </c>
      <c r="I115" s="10"/>
      <c r="J115" s="10"/>
      <c r="K115" s="9">
        <v>3.93e-7</v>
      </c>
      <c r="L115" s="9">
        <v>2.3603e-19</v>
      </c>
    </row>
    <row r="116" spans="1:12">
      <c r="A116" s="7" t="s">
        <v>124</v>
      </c>
      <c r="B116" s="21">
        <v>12</v>
      </c>
      <c r="C116" s="21">
        <v>56435686</v>
      </c>
      <c r="D116" s="21">
        <v>56438007</v>
      </c>
      <c r="E116" s="7"/>
      <c r="F116" s="7"/>
      <c r="G116" s="7"/>
      <c r="H116" s="9">
        <v>3.018996e-22</v>
      </c>
      <c r="I116" s="7"/>
      <c r="J116" s="9">
        <v>3.137848e-9</v>
      </c>
      <c r="K116" s="10"/>
      <c r="L116" s="10"/>
    </row>
    <row r="117" spans="1:12">
      <c r="A117" s="7" t="s">
        <v>125</v>
      </c>
      <c r="B117" s="21">
        <v>20</v>
      </c>
      <c r="C117" s="21">
        <v>62289163</v>
      </c>
      <c r="D117" s="21">
        <v>62327606</v>
      </c>
      <c r="E117" s="7"/>
      <c r="F117" s="7"/>
      <c r="G117" s="7"/>
      <c r="H117" s="9">
        <v>1.712554e-7</v>
      </c>
      <c r="I117" s="10"/>
      <c r="J117" s="10"/>
      <c r="K117" s="9">
        <v>1.15e-9</v>
      </c>
      <c r="L117" s="9">
        <v>8.069648e-15</v>
      </c>
    </row>
    <row r="118" spans="1:12">
      <c r="A118" s="7" t="s">
        <v>126</v>
      </c>
      <c r="B118" s="21">
        <v>1</v>
      </c>
      <c r="C118" s="21">
        <v>153600873</v>
      </c>
      <c r="D118" s="21">
        <v>153604513</v>
      </c>
      <c r="E118" s="7"/>
      <c r="F118" s="7"/>
      <c r="G118" s="7"/>
      <c r="H118" s="9">
        <v>2.107522e-7</v>
      </c>
      <c r="I118" s="10"/>
      <c r="J118" s="10"/>
      <c r="K118" s="7"/>
      <c r="L118" s="9">
        <v>1.201284e-8</v>
      </c>
    </row>
    <row r="119" spans="1:12">
      <c r="A119" s="7" t="s">
        <v>127</v>
      </c>
      <c r="B119" s="21">
        <v>1</v>
      </c>
      <c r="C119" s="21">
        <v>153533584</v>
      </c>
      <c r="D119" s="21">
        <v>153538306</v>
      </c>
      <c r="E119" s="7"/>
      <c r="F119" s="7"/>
      <c r="G119" s="7"/>
      <c r="H119" s="9">
        <v>8.557087e-13</v>
      </c>
      <c r="I119" s="10"/>
      <c r="J119" s="10"/>
      <c r="K119" s="7"/>
      <c r="L119" s="9">
        <v>1.378839e-13</v>
      </c>
    </row>
    <row r="120" spans="1:12">
      <c r="A120" s="7" t="s">
        <v>128</v>
      </c>
      <c r="B120" s="21">
        <v>6</v>
      </c>
      <c r="C120" s="21">
        <v>31730773</v>
      </c>
      <c r="D120" s="21">
        <v>31732627</v>
      </c>
      <c r="E120" s="7"/>
      <c r="F120" s="7"/>
      <c r="G120" s="7"/>
      <c r="H120" s="9">
        <v>1.562472e-21</v>
      </c>
      <c r="I120" s="9">
        <v>1.26e-7</v>
      </c>
      <c r="J120" s="7"/>
      <c r="K120" s="10"/>
      <c r="L120" s="10"/>
    </row>
    <row r="121" spans="1:12">
      <c r="A121" s="7" t="s">
        <v>129</v>
      </c>
      <c r="B121" s="24">
        <v>1</v>
      </c>
      <c r="C121" s="21">
        <v>151104161</v>
      </c>
      <c r="D121" s="21">
        <v>151119146</v>
      </c>
      <c r="E121" s="25"/>
      <c r="F121" s="7"/>
      <c r="G121" s="7"/>
      <c r="H121" s="9">
        <v>4.829612e-9</v>
      </c>
      <c r="I121" s="10"/>
      <c r="J121" s="10"/>
      <c r="K121" s="7"/>
      <c r="L121" s="9">
        <v>1.627305e-24</v>
      </c>
    </row>
    <row r="122" spans="1:12">
      <c r="A122" s="7" t="s">
        <v>130</v>
      </c>
      <c r="B122" s="21">
        <v>6</v>
      </c>
      <c r="C122" s="21">
        <v>31926581</v>
      </c>
      <c r="D122" s="21">
        <v>31937532</v>
      </c>
      <c r="E122" s="7"/>
      <c r="F122" s="7"/>
      <c r="G122" s="8">
        <v>2.21e-11</v>
      </c>
      <c r="H122" s="7"/>
      <c r="I122" s="9">
        <v>2.21e-14</v>
      </c>
      <c r="J122" s="9">
        <v>3.211767e-12</v>
      </c>
      <c r="K122" s="9">
        <v>3.43e-7</v>
      </c>
      <c r="L122" s="7"/>
    </row>
    <row r="123" spans="1:12">
      <c r="A123" s="7" t="s">
        <v>131</v>
      </c>
      <c r="B123" s="21">
        <v>5</v>
      </c>
      <c r="C123" s="21">
        <v>131630145</v>
      </c>
      <c r="D123" s="21">
        <v>131679899</v>
      </c>
      <c r="E123" s="7"/>
      <c r="F123" s="7"/>
      <c r="G123" s="9">
        <v>8.55e-15</v>
      </c>
      <c r="H123" s="7"/>
      <c r="I123" s="10"/>
      <c r="J123" s="10"/>
      <c r="K123" s="9">
        <v>2.06e-6</v>
      </c>
      <c r="L123" s="7"/>
    </row>
    <row r="124" spans="1:12">
      <c r="A124" s="7" t="s">
        <v>132</v>
      </c>
      <c r="B124" s="21">
        <v>5</v>
      </c>
      <c r="C124" s="21">
        <v>131705396</v>
      </c>
      <c r="D124" s="21">
        <v>131731306</v>
      </c>
      <c r="E124" s="7"/>
      <c r="F124" s="7"/>
      <c r="G124" s="9">
        <v>7.44e-18</v>
      </c>
      <c r="H124" s="9">
        <v>7.182378e-25</v>
      </c>
      <c r="I124" s="10"/>
      <c r="J124" s="10"/>
      <c r="K124" s="9">
        <v>1.17e-7</v>
      </c>
      <c r="L124" s="9">
        <v>8.57995e-8</v>
      </c>
    </row>
    <row r="125" spans="1:12">
      <c r="A125" s="7" t="s">
        <v>133</v>
      </c>
      <c r="B125" s="21">
        <v>5</v>
      </c>
      <c r="C125" s="21">
        <v>110073837</v>
      </c>
      <c r="D125" s="21">
        <v>110100857</v>
      </c>
      <c r="E125" s="25">
        <v>0.009721</v>
      </c>
      <c r="F125" s="9">
        <v>2.7910267569965e-9</v>
      </c>
      <c r="G125" s="9">
        <v>1.35e-9</v>
      </c>
      <c r="H125" s="7"/>
      <c r="I125" s="9">
        <v>9.52e-9</v>
      </c>
      <c r="J125" s="7"/>
      <c r="K125" s="10"/>
      <c r="L125" s="10"/>
    </row>
    <row r="126" spans="1:12">
      <c r="A126" s="7" t="s">
        <v>134</v>
      </c>
      <c r="B126" s="10">
        <v>6</v>
      </c>
      <c r="C126" s="7">
        <v>31830969</v>
      </c>
      <c r="D126" s="7">
        <v>31846823</v>
      </c>
      <c r="E126" s="17">
        <v>0.009071</v>
      </c>
      <c r="F126" s="22">
        <v>3.59e-8</v>
      </c>
      <c r="G126" s="23">
        <v>3.55e-10</v>
      </c>
      <c r="H126" s="7"/>
      <c r="I126" s="10"/>
      <c r="J126" s="10"/>
      <c r="K126" s="10"/>
      <c r="L126" s="10"/>
    </row>
    <row r="127" spans="1:12">
      <c r="A127" s="7" t="s">
        <v>135</v>
      </c>
      <c r="B127" s="21">
        <v>2</v>
      </c>
      <c r="C127" s="21">
        <v>103236166</v>
      </c>
      <c r="D127" s="21">
        <v>103327809</v>
      </c>
      <c r="E127" s="7"/>
      <c r="F127" s="7"/>
      <c r="G127" s="9">
        <v>2.68e-12</v>
      </c>
      <c r="H127" s="7"/>
      <c r="I127" s="9">
        <v>8.87e-7</v>
      </c>
      <c r="J127" s="7"/>
      <c r="K127" s="10"/>
      <c r="L127" s="10"/>
    </row>
    <row r="128" spans="1:12">
      <c r="A128" s="7" t="s">
        <v>136</v>
      </c>
      <c r="B128" s="21">
        <v>2</v>
      </c>
      <c r="C128" s="21">
        <v>103089173</v>
      </c>
      <c r="D128" s="21">
        <v>103150433</v>
      </c>
      <c r="E128" s="7"/>
      <c r="F128" s="7"/>
      <c r="G128" s="8">
        <v>1.14e-20</v>
      </c>
      <c r="H128" s="7"/>
      <c r="I128" s="9">
        <v>8.04e-10</v>
      </c>
      <c r="J128" s="7"/>
      <c r="K128" s="9">
        <v>3.94e-7</v>
      </c>
      <c r="L128" s="7"/>
    </row>
    <row r="129" spans="1:12">
      <c r="A129" s="7" t="s">
        <v>137</v>
      </c>
      <c r="B129" s="21">
        <v>15</v>
      </c>
      <c r="C129" s="21">
        <v>67358036</v>
      </c>
      <c r="D129" s="21">
        <v>67487533</v>
      </c>
      <c r="E129" s="7"/>
      <c r="F129" s="7"/>
      <c r="G129" s="9">
        <v>1.28e-55</v>
      </c>
      <c r="H129" s="9">
        <v>9.412831e-45</v>
      </c>
      <c r="I129" s="9">
        <v>1.31e-13</v>
      </c>
      <c r="J129" s="9">
        <v>2.314196e-13</v>
      </c>
      <c r="K129" s="10"/>
      <c r="L129" s="10"/>
    </row>
    <row r="130" spans="1:12">
      <c r="A130" s="7" t="s">
        <v>138</v>
      </c>
      <c r="B130" s="21">
        <v>17</v>
      </c>
      <c r="C130" s="21">
        <v>38781214</v>
      </c>
      <c r="D130" s="21">
        <v>38805658</v>
      </c>
      <c r="E130" s="7"/>
      <c r="F130" s="7"/>
      <c r="G130" s="7"/>
      <c r="H130" s="9">
        <v>2.051241e-7</v>
      </c>
      <c r="I130" s="7"/>
      <c r="J130" s="9">
        <v>3.469501e-8</v>
      </c>
      <c r="K130" s="10"/>
      <c r="L130" s="10"/>
    </row>
    <row r="131" spans="1:12">
      <c r="A131" s="7" t="s">
        <v>139</v>
      </c>
      <c r="B131" s="21">
        <v>1</v>
      </c>
      <c r="C131" s="21">
        <v>153012201</v>
      </c>
      <c r="D131" s="21">
        <v>153013594</v>
      </c>
      <c r="E131" s="7"/>
      <c r="F131" s="7"/>
      <c r="G131" s="7"/>
      <c r="H131" s="9">
        <v>1.022229e-7</v>
      </c>
      <c r="I131" s="10"/>
      <c r="J131" s="10"/>
      <c r="K131" s="7"/>
      <c r="L131" s="9">
        <v>1.218329e-15</v>
      </c>
    </row>
    <row r="132" spans="1:12">
      <c r="A132" s="7" t="s">
        <v>140</v>
      </c>
      <c r="B132" s="21">
        <v>12</v>
      </c>
      <c r="C132" s="21">
        <v>57489187</v>
      </c>
      <c r="D132" s="21">
        <v>57505196</v>
      </c>
      <c r="E132" s="7"/>
      <c r="F132" s="7"/>
      <c r="G132" s="9">
        <v>3.61e-26</v>
      </c>
      <c r="H132" s="9">
        <v>7.125484e-26</v>
      </c>
      <c r="I132" s="9">
        <v>1.69e-7</v>
      </c>
      <c r="J132" s="9">
        <v>8.365307e-8</v>
      </c>
      <c r="K132" s="10"/>
      <c r="L132" s="10"/>
    </row>
    <row r="133" spans="1:12">
      <c r="A133" s="7" t="s">
        <v>141</v>
      </c>
      <c r="B133" s="21">
        <v>6</v>
      </c>
      <c r="C133" s="21">
        <v>31938952</v>
      </c>
      <c r="D133" s="21">
        <v>31949223</v>
      </c>
      <c r="E133" s="7"/>
      <c r="F133" s="7"/>
      <c r="G133" s="9">
        <v>2.76e-14</v>
      </c>
      <c r="H133" s="7"/>
      <c r="I133" s="9">
        <v>3.11e-9</v>
      </c>
      <c r="J133" s="7"/>
      <c r="K133" s="10"/>
      <c r="L133" s="10"/>
    </row>
    <row r="134" spans="1:12">
      <c r="A134" s="7" t="s">
        <v>142</v>
      </c>
      <c r="B134" s="21">
        <v>12</v>
      </c>
      <c r="C134" s="21">
        <v>56391043</v>
      </c>
      <c r="D134" s="21">
        <v>56399309</v>
      </c>
      <c r="E134" s="7"/>
      <c r="F134" s="7"/>
      <c r="G134" s="7"/>
      <c r="H134" s="9">
        <v>1.06903e-20</v>
      </c>
      <c r="I134" s="7"/>
      <c r="J134" s="9">
        <v>3.81179e-9</v>
      </c>
      <c r="K134" s="10"/>
      <c r="L134" s="10"/>
    </row>
    <row r="135" spans="1:12">
      <c r="A135" s="7" t="s">
        <v>143</v>
      </c>
      <c r="B135" s="10">
        <v>6</v>
      </c>
      <c r="C135" s="7">
        <v>32812986</v>
      </c>
      <c r="D135" s="7">
        <v>32821748</v>
      </c>
      <c r="E135" s="17">
        <v>0.01644</v>
      </c>
      <c r="F135" s="22">
        <v>2.72e-27</v>
      </c>
      <c r="G135" s="23">
        <v>5.43e-8</v>
      </c>
      <c r="H135" s="9">
        <v>1.867455e-24</v>
      </c>
      <c r="I135" s="10"/>
      <c r="J135" s="10"/>
      <c r="K135" s="10"/>
      <c r="L135" s="10"/>
    </row>
    <row r="136" spans="1:12">
      <c r="A136" s="7" t="s">
        <v>144</v>
      </c>
      <c r="B136">
        <v>6</v>
      </c>
      <c r="C136" s="21">
        <v>32789610</v>
      </c>
      <c r="D136" s="21">
        <v>32806547</v>
      </c>
      <c r="E136" s="7"/>
      <c r="F136" s="7"/>
      <c r="G136" s="8">
        <v>8.1e-56</v>
      </c>
      <c r="H136" s="9">
        <v>2.632154e-19</v>
      </c>
      <c r="I136" s="9">
        <v>1.45e-7</v>
      </c>
      <c r="J136" s="7"/>
      <c r="K136" s="9">
        <v>3e-9</v>
      </c>
      <c r="L136" s="9">
        <v>5.910878e-12</v>
      </c>
    </row>
    <row r="137" spans="1:12">
      <c r="A137" s="7" t="s">
        <v>145</v>
      </c>
      <c r="B137" s="21">
        <v>6</v>
      </c>
      <c r="C137" s="21">
        <v>31126303</v>
      </c>
      <c r="D137" s="21">
        <v>31134183</v>
      </c>
      <c r="E137" s="7"/>
      <c r="F137" s="7"/>
      <c r="G137" s="9">
        <v>4.39e-18</v>
      </c>
      <c r="H137" s="9">
        <v>4.127589e-10</v>
      </c>
      <c r="I137" s="10"/>
      <c r="J137" s="10"/>
      <c r="K137" s="9">
        <v>3.79e-7</v>
      </c>
      <c r="L137" s="7"/>
    </row>
    <row r="138" spans="1:12">
      <c r="A138" s="7" t="s">
        <v>146</v>
      </c>
      <c r="B138" s="21">
        <v>4</v>
      </c>
      <c r="C138" s="21">
        <v>38797876</v>
      </c>
      <c r="D138" s="21">
        <v>38806814</v>
      </c>
      <c r="E138" s="7"/>
      <c r="F138" s="7"/>
      <c r="G138" s="9">
        <v>1.63e-16</v>
      </c>
      <c r="H138" s="7"/>
      <c r="I138" s="9">
        <v>6.23e-18</v>
      </c>
      <c r="J138" s="7"/>
      <c r="K138" s="10"/>
      <c r="L138" s="10"/>
    </row>
    <row r="139" spans="1:12">
      <c r="A139" s="7" t="s">
        <v>147</v>
      </c>
      <c r="B139" s="21">
        <v>4</v>
      </c>
      <c r="C139" s="21">
        <v>38773860</v>
      </c>
      <c r="D139" s="21">
        <v>38784611</v>
      </c>
      <c r="E139" s="7"/>
      <c r="F139" s="7"/>
      <c r="G139" s="9">
        <v>5.61e-14</v>
      </c>
      <c r="H139" s="7"/>
      <c r="I139" s="9">
        <v>8.98e-13</v>
      </c>
      <c r="J139" s="7"/>
      <c r="K139" s="10"/>
      <c r="L139" s="10"/>
    </row>
    <row r="140" spans="1:12">
      <c r="A140" s="7" t="s">
        <v>148</v>
      </c>
      <c r="B140" s="21">
        <v>4</v>
      </c>
      <c r="C140" s="21">
        <v>38825325</v>
      </c>
      <c r="D140" s="21">
        <v>38858438</v>
      </c>
      <c r="E140" s="7"/>
      <c r="F140" s="7"/>
      <c r="G140" s="9">
        <v>1.39e-9</v>
      </c>
      <c r="H140" s="7"/>
      <c r="I140" s="9">
        <v>1.47e-9</v>
      </c>
      <c r="J140" s="7"/>
      <c r="K140" s="10"/>
      <c r="L140" s="10"/>
    </row>
    <row r="141" spans="1:12">
      <c r="A141" s="7" t="s">
        <v>149</v>
      </c>
      <c r="B141">
        <v>5</v>
      </c>
      <c r="C141" s="21">
        <v>109755197</v>
      </c>
      <c r="D141" s="21">
        <v>110062507</v>
      </c>
      <c r="E141" s="7"/>
      <c r="F141" s="7"/>
      <c r="G141" s="9">
        <v>1.32e-9</v>
      </c>
      <c r="H141" s="9">
        <v>8.760322e-51</v>
      </c>
      <c r="I141" s="9">
        <v>5.98e-9</v>
      </c>
      <c r="J141" s="9">
        <v>8.626199e-20</v>
      </c>
      <c r="K141" s="10"/>
      <c r="L141" s="10"/>
    </row>
    <row r="142" spans="1:12">
      <c r="A142" s="7" t="s">
        <v>150</v>
      </c>
      <c r="B142">
        <v>6</v>
      </c>
      <c r="C142" s="21">
        <v>31543344</v>
      </c>
      <c r="D142" s="21">
        <v>31546113</v>
      </c>
      <c r="E142" s="7"/>
      <c r="F142" s="7"/>
      <c r="G142" s="9">
        <v>2.21e-8</v>
      </c>
      <c r="H142" s="7"/>
      <c r="I142" s="10"/>
      <c r="J142" s="10"/>
      <c r="K142" s="9">
        <v>7.6e-11</v>
      </c>
      <c r="L142" s="7"/>
    </row>
    <row r="143" spans="1:12">
      <c r="A143" s="7" t="s">
        <v>151</v>
      </c>
      <c r="B143" s="10">
        <v>6</v>
      </c>
      <c r="C143" s="7">
        <v>3358607</v>
      </c>
      <c r="D143" s="7">
        <v>3406008</v>
      </c>
      <c r="E143" s="10"/>
      <c r="F143" s="7"/>
      <c r="G143" s="7"/>
      <c r="H143" s="9">
        <v>1.011844e-21</v>
      </c>
      <c r="I143" s="10"/>
      <c r="J143" s="10"/>
      <c r="K143" s="7"/>
      <c r="L143" s="9">
        <v>3.144604e-11</v>
      </c>
    </row>
    <row r="144" spans="1:12">
      <c r="A144" s="7" t="s">
        <v>152</v>
      </c>
      <c r="B144" s="21">
        <v>6</v>
      </c>
      <c r="C144" s="21">
        <v>32008932</v>
      </c>
      <c r="D144" s="21">
        <v>32077151</v>
      </c>
      <c r="E144" s="7">
        <v>0.016689</v>
      </c>
      <c r="F144" s="9">
        <v>7.11606653384117e-29</v>
      </c>
      <c r="G144" s="8">
        <v>3.51e-35</v>
      </c>
      <c r="H144" s="7"/>
      <c r="I144" s="9">
        <v>1.39e-10</v>
      </c>
      <c r="J144" s="7"/>
      <c r="K144" s="9">
        <v>1.2e-9</v>
      </c>
      <c r="L144" s="7"/>
    </row>
    <row r="145" spans="1:12">
      <c r="A145" s="7" t="s">
        <v>153</v>
      </c>
      <c r="B145" s="21">
        <v>6</v>
      </c>
      <c r="C145" s="21">
        <v>30152232</v>
      </c>
      <c r="D145" s="21">
        <v>30181271</v>
      </c>
      <c r="E145" s="7"/>
      <c r="F145" s="7"/>
      <c r="G145" s="9">
        <v>1.68e-13</v>
      </c>
      <c r="H145" s="9">
        <v>1.920463e-9</v>
      </c>
      <c r="I145" s="7"/>
      <c r="J145" s="9">
        <v>8.408676e-9</v>
      </c>
      <c r="K145" s="10"/>
      <c r="L145" s="10"/>
    </row>
    <row r="146" spans="1:12">
      <c r="A146" s="7" t="s">
        <v>154</v>
      </c>
      <c r="B146">
        <v>5</v>
      </c>
      <c r="C146" s="21">
        <v>110405778</v>
      </c>
      <c r="D146" s="21">
        <v>110413722</v>
      </c>
      <c r="E146" s="7"/>
      <c r="F146" s="7"/>
      <c r="G146" s="9">
        <v>5.59e-25</v>
      </c>
      <c r="H146" s="9">
        <v>8.300169e-19</v>
      </c>
      <c r="I146" s="9">
        <v>2.8e-14</v>
      </c>
      <c r="J146" s="9">
        <v>4.303799e-13</v>
      </c>
      <c r="K146" s="10"/>
      <c r="L146" s="10"/>
    </row>
    <row r="147" spans="1:12">
      <c r="A147" s="7" t="s">
        <v>155</v>
      </c>
      <c r="B147" s="10">
        <v>6</v>
      </c>
      <c r="C147" s="7">
        <v>31733178</v>
      </c>
      <c r="D147" s="7">
        <v>31745108</v>
      </c>
      <c r="E147" s="17">
        <v>0.01635</v>
      </c>
      <c r="F147" s="22">
        <v>1.82e-26</v>
      </c>
      <c r="G147" s="23">
        <v>2.64e-13</v>
      </c>
      <c r="H147" s="7"/>
      <c r="I147" s="10"/>
      <c r="J147" s="10"/>
      <c r="K147" s="10"/>
      <c r="L147" s="10"/>
    </row>
    <row r="148" spans="1:12">
      <c r="A148" s="7" t="s">
        <v>156</v>
      </c>
      <c r="B148" s="21">
        <v>5</v>
      </c>
      <c r="C148" s="21">
        <v>110427870</v>
      </c>
      <c r="D148" s="21">
        <v>110466200</v>
      </c>
      <c r="E148" s="7">
        <v>0.016475</v>
      </c>
      <c r="F148" s="9">
        <v>1.94939568313256e-26</v>
      </c>
      <c r="G148" s="9">
        <v>1.61e-24</v>
      </c>
      <c r="H148" s="9">
        <v>5.677462e-14</v>
      </c>
      <c r="I148" s="9">
        <v>2.58e-14</v>
      </c>
      <c r="J148" s="9">
        <v>2.523215e-8</v>
      </c>
      <c r="K148" s="10"/>
      <c r="L148" s="10"/>
    </row>
    <row r="149" spans="1:12">
      <c r="A149" s="7" t="s">
        <v>157</v>
      </c>
      <c r="B149" s="21">
        <v>6</v>
      </c>
      <c r="C149" s="21">
        <v>31867394</v>
      </c>
      <c r="D149" s="21">
        <v>31869769</v>
      </c>
      <c r="E149" s="7"/>
      <c r="F149" s="7"/>
      <c r="G149" s="8">
        <v>9.84e-13</v>
      </c>
      <c r="H149" s="9">
        <v>4.99669e-14</v>
      </c>
      <c r="I149" s="9">
        <v>1.59e-7</v>
      </c>
      <c r="J149" s="7"/>
      <c r="K149" s="7"/>
      <c r="L149" s="9">
        <v>7.993185e-13</v>
      </c>
    </row>
    <row r="150" spans="1:12">
      <c r="A150" s="7" t="s">
        <v>158</v>
      </c>
      <c r="B150" s="21">
        <v>20</v>
      </c>
      <c r="C150" s="21">
        <v>62375021</v>
      </c>
      <c r="D150" s="21">
        <v>62463731</v>
      </c>
      <c r="E150" s="7"/>
      <c r="F150" s="7"/>
      <c r="G150" s="9">
        <v>3.04e-7</v>
      </c>
      <c r="H150" s="7"/>
      <c r="I150" s="10"/>
      <c r="J150" s="10"/>
      <c r="K150" s="9">
        <v>1.37e-12</v>
      </c>
      <c r="L150" s="7"/>
    </row>
    <row r="151" spans="1:12">
      <c r="A151" s="7" t="s">
        <v>159</v>
      </c>
      <c r="B151" s="21">
        <v>20</v>
      </c>
      <c r="C151" s="21">
        <v>62338727</v>
      </c>
      <c r="D151" s="21">
        <v>62367494</v>
      </c>
      <c r="E151" s="7"/>
      <c r="F151" s="7"/>
      <c r="G151" s="9">
        <v>2.42e-7</v>
      </c>
      <c r="H151" s="7"/>
      <c r="I151" s="10"/>
      <c r="J151" s="10"/>
      <c r="K151" s="26">
        <v>6.67e-12</v>
      </c>
      <c r="L151" s="9">
        <v>1.650655e-9</v>
      </c>
    </row>
    <row r="152" spans="1:12">
      <c r="A152" s="7" t="s">
        <v>160</v>
      </c>
      <c r="B152" s="10">
        <v>6</v>
      </c>
      <c r="C152" s="7">
        <v>28317691</v>
      </c>
      <c r="D152" s="7">
        <v>28336954</v>
      </c>
      <c r="E152" s="17">
        <v>0.007789</v>
      </c>
      <c r="F152" s="22">
        <v>4.76e-6</v>
      </c>
      <c r="G152" s="23">
        <v>8.71e-8</v>
      </c>
      <c r="H152" s="9">
        <v>4.318372e-7</v>
      </c>
      <c r="I152" s="10"/>
      <c r="J152" s="10"/>
      <c r="K152" s="10"/>
      <c r="L152" s="10"/>
    </row>
    <row r="155" spans="1:1">
      <c r="A155" t="s">
        <v>161</v>
      </c>
    </row>
  </sheetData>
  <sortState ref="A3:L152">
    <sortCondition ref="A3"/>
  </sortState>
  <mergeCells count="9">
    <mergeCell ref="G1:H1"/>
    <mergeCell ref="I1:J1"/>
    <mergeCell ref="K1:L1"/>
    <mergeCell ref="A1:A2"/>
    <mergeCell ref="B1:B2"/>
    <mergeCell ref="C1:C2"/>
    <mergeCell ref="D1:D2"/>
    <mergeCell ref="E1:E2"/>
    <mergeCell ref="F1:F2"/>
  </mergeCells>
  <conditionalFormatting sqref="A3:A133">
    <cfRule type="duplicateValues" dxfId="0" priority="3"/>
  </conditionalFormatting>
  <conditionalFormatting sqref="A3:A124 C91:D92 C121:D121 A125:D125 A126:A133">
    <cfRule type="duplicateValues" dxfId="0" priority="4"/>
    <cfRule type="duplicateValues" dxfId="1" priority="8"/>
  </conditionalFormatting>
  <conditionalFormatting sqref="A134:A144 A145:D145 A148:D148 A149 C149:D149 A150:D150 C134:D144 A146:A147 C146:D147">
    <cfRule type="duplicateValues" dxfId="1" priority="7"/>
  </conditionalFormatting>
  <conditionalFormatting sqref="A134:A144 A145:D145 A148:D148 A149 C149:D149 A150:D150 A151:A152 C151:D152 C134:D144 A146:A147 C146:D147">
    <cfRule type="duplicateValues" dxfId="1" priority="5"/>
  </conditionalFormatting>
  <conditionalFormatting sqref="A151:A152 C151:D152">
    <cfRule type="duplicateValues" dxfId="1" priority="6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topLeftCell="A10" workbookViewId="0">
      <selection activeCell="A41" sqref="A41"/>
    </sheetView>
  </sheetViews>
  <sheetFormatPr defaultColWidth="9" defaultRowHeight="14"/>
  <cols>
    <col min="1" max="9" width="12.6272727272727" customWidth="1"/>
  </cols>
  <sheetData>
    <row r="1" spans="1:9">
      <c r="A1" s="1" t="s">
        <v>0</v>
      </c>
      <c r="B1" s="1" t="s">
        <v>4</v>
      </c>
      <c r="C1" s="1" t="s">
        <v>162</v>
      </c>
      <c r="D1" s="13" t="s">
        <v>6</v>
      </c>
      <c r="E1" s="14"/>
      <c r="F1" s="2" t="s">
        <v>7</v>
      </c>
      <c r="G1" s="3"/>
      <c r="H1" s="2" t="s">
        <v>8</v>
      </c>
      <c r="I1" s="3"/>
    </row>
    <row r="2" spans="1:9">
      <c r="A2" s="4"/>
      <c r="B2" s="1"/>
      <c r="C2" s="1"/>
      <c r="D2" s="15" t="s">
        <v>9</v>
      </c>
      <c r="E2" s="15" t="s">
        <v>10</v>
      </c>
      <c r="F2" s="15" t="s">
        <v>9</v>
      </c>
      <c r="G2" s="15" t="s">
        <v>10</v>
      </c>
      <c r="H2" s="15" t="s">
        <v>9</v>
      </c>
      <c r="I2" s="15" t="s">
        <v>10</v>
      </c>
    </row>
    <row r="3" spans="1:9">
      <c r="A3" s="7" t="s">
        <v>152</v>
      </c>
      <c r="B3" s="7">
        <v>0.016689</v>
      </c>
      <c r="C3" s="16">
        <v>7.11606653384117e-29</v>
      </c>
      <c r="D3" s="9">
        <v>3.51e-35</v>
      </c>
      <c r="E3" s="7"/>
      <c r="F3" s="9">
        <v>1.39e-10</v>
      </c>
      <c r="G3" s="7"/>
      <c r="H3" s="9">
        <v>1.2e-9</v>
      </c>
      <c r="I3" s="7"/>
    </row>
    <row r="4" spans="1:9">
      <c r="A4" s="7" t="s">
        <v>28</v>
      </c>
      <c r="B4" s="7">
        <v>0.014335</v>
      </c>
      <c r="C4" s="16">
        <v>1.59507092950531e-18</v>
      </c>
      <c r="D4" s="9">
        <v>1.59e-22</v>
      </c>
      <c r="E4" s="7"/>
      <c r="F4" s="9">
        <v>1.01e-12</v>
      </c>
      <c r="G4" s="7"/>
      <c r="H4" s="9">
        <v>9.84e-10</v>
      </c>
      <c r="I4" s="7"/>
    </row>
    <row r="5" spans="1:9">
      <c r="A5" s="7" t="s">
        <v>37</v>
      </c>
      <c r="B5" s="7">
        <v>0.013278</v>
      </c>
      <c r="C5" s="16">
        <v>8.26247198569391e-16</v>
      </c>
      <c r="D5" s="9">
        <v>4.24e-22</v>
      </c>
      <c r="E5" s="7"/>
      <c r="F5" s="9">
        <v>3.51e-10</v>
      </c>
      <c r="G5" s="7"/>
      <c r="H5" s="9">
        <v>5.92e-11</v>
      </c>
      <c r="I5" s="7"/>
    </row>
    <row r="6" spans="1:9">
      <c r="A6" s="7" t="s">
        <v>25</v>
      </c>
      <c r="B6" s="7">
        <v>0.009041</v>
      </c>
      <c r="C6" s="16">
        <v>1.83813752022789e-6</v>
      </c>
      <c r="D6" s="9">
        <v>1.31e-14</v>
      </c>
      <c r="E6" s="9">
        <v>3.506278e-21</v>
      </c>
      <c r="F6" s="9">
        <v>1.08e-13</v>
      </c>
      <c r="G6" s="7"/>
      <c r="H6" s="9">
        <v>5.06e-8</v>
      </c>
      <c r="I6" s="9">
        <v>1.445567e-8</v>
      </c>
    </row>
    <row r="7" spans="1:9">
      <c r="A7" s="7" t="s">
        <v>156</v>
      </c>
      <c r="B7" s="7">
        <v>0.016475</v>
      </c>
      <c r="C7" s="16">
        <v>1.94939568313256e-26</v>
      </c>
      <c r="D7" s="9">
        <v>1.61e-24</v>
      </c>
      <c r="E7" s="9">
        <v>5.677462e-14</v>
      </c>
      <c r="F7" s="9">
        <v>2.58e-14</v>
      </c>
      <c r="G7" s="9">
        <v>2.523215e-8</v>
      </c>
      <c r="H7" s="10"/>
      <c r="I7" s="10"/>
    </row>
    <row r="8" spans="1:9">
      <c r="A8" s="7" t="s">
        <v>120</v>
      </c>
      <c r="B8" s="7">
        <v>0.012474</v>
      </c>
      <c r="C8" s="16">
        <v>3.53744747454833e-15</v>
      </c>
      <c r="D8" s="9">
        <v>3.77e-13</v>
      </c>
      <c r="E8" s="7"/>
      <c r="F8" s="9">
        <v>6.8e-7</v>
      </c>
      <c r="G8" s="7"/>
      <c r="H8" s="10"/>
      <c r="I8" s="10"/>
    </row>
    <row r="9" spans="1:9">
      <c r="A9" s="7" t="s">
        <v>62</v>
      </c>
      <c r="B9" s="7">
        <v>0.012692</v>
      </c>
      <c r="C9" s="16">
        <v>7.72075906470723e-14</v>
      </c>
      <c r="D9" s="7"/>
      <c r="E9" s="9">
        <v>6.669634e-14</v>
      </c>
      <c r="F9" s="9">
        <v>3.34e-7</v>
      </c>
      <c r="G9" s="7"/>
      <c r="H9" s="10"/>
      <c r="I9" s="10"/>
    </row>
    <row r="10" spans="1:9">
      <c r="A10" s="7" t="s">
        <v>23</v>
      </c>
      <c r="B10" s="7">
        <v>0.009712</v>
      </c>
      <c r="C10" s="16">
        <v>1.14059115653185e-12</v>
      </c>
      <c r="D10" s="9">
        <v>1.03e-59</v>
      </c>
      <c r="E10" s="7"/>
      <c r="F10" s="9">
        <v>5.08e-9</v>
      </c>
      <c r="G10" s="7"/>
      <c r="H10" s="10"/>
      <c r="I10" s="10"/>
    </row>
    <row r="11" spans="1:9">
      <c r="A11" s="7" t="s">
        <v>20</v>
      </c>
      <c r="B11" s="7">
        <v>0.011266</v>
      </c>
      <c r="C11" s="16">
        <v>5.69337775290806e-11</v>
      </c>
      <c r="D11" s="9">
        <v>9.44e-19</v>
      </c>
      <c r="E11" s="9">
        <v>6.636915e-15</v>
      </c>
      <c r="F11" s="9">
        <v>7.05e-10</v>
      </c>
      <c r="G11" s="9">
        <v>6.027963e-18</v>
      </c>
      <c r="H11" s="10"/>
      <c r="I11" s="10"/>
    </row>
    <row r="12" spans="1:9">
      <c r="A12" s="7" t="s">
        <v>133</v>
      </c>
      <c r="B12" s="7">
        <v>0.009721</v>
      </c>
      <c r="C12" s="16">
        <v>2.7910267569965e-9</v>
      </c>
      <c r="D12" s="9">
        <v>1.35e-9</v>
      </c>
      <c r="E12" s="7"/>
      <c r="F12" s="9">
        <v>9.52e-9</v>
      </c>
      <c r="G12" s="7"/>
      <c r="H12" s="10"/>
      <c r="I12" s="10"/>
    </row>
    <row r="13" spans="1:9">
      <c r="A13" s="7" t="s">
        <v>32</v>
      </c>
      <c r="B13" s="7">
        <v>0.010414</v>
      </c>
      <c r="C13" s="16">
        <v>2.31097900511937e-8</v>
      </c>
      <c r="D13" s="9">
        <v>5.12e-11</v>
      </c>
      <c r="E13" s="7"/>
      <c r="F13" s="9">
        <v>1.28e-8</v>
      </c>
      <c r="G13" s="7"/>
      <c r="H13" s="10"/>
      <c r="I13" s="10"/>
    </row>
    <row r="14" spans="1:9">
      <c r="A14" s="7" t="s">
        <v>104</v>
      </c>
      <c r="B14" s="7">
        <v>0.009335</v>
      </c>
      <c r="C14" s="16">
        <v>8.55710773809966e-7</v>
      </c>
      <c r="D14" s="9">
        <v>1.56e-13</v>
      </c>
      <c r="E14" s="7"/>
      <c r="F14" s="9">
        <v>2.01e-11</v>
      </c>
      <c r="G14" s="7"/>
      <c r="H14" s="10"/>
      <c r="I14" s="10"/>
    </row>
    <row r="15" spans="1:9">
      <c r="A15" s="7" t="s">
        <v>111</v>
      </c>
      <c r="B15" s="7">
        <v>0.008262</v>
      </c>
      <c r="C15" s="16">
        <v>6.07582141113379e-6</v>
      </c>
      <c r="D15" s="9">
        <v>2.23e-6</v>
      </c>
      <c r="E15" s="7"/>
      <c r="F15" s="9">
        <v>9.73e-12</v>
      </c>
      <c r="G15" s="7"/>
      <c r="H15" s="10"/>
      <c r="I15" s="10"/>
    </row>
    <row r="16" spans="1:9">
      <c r="A16" s="7" t="s">
        <v>122</v>
      </c>
      <c r="B16" s="7">
        <v>0.013242</v>
      </c>
      <c r="C16" s="16">
        <v>4.31300538118273e-17</v>
      </c>
      <c r="D16" s="9">
        <v>1.75e-12</v>
      </c>
      <c r="E16" s="9">
        <v>3.389119e-13</v>
      </c>
      <c r="F16" s="10"/>
      <c r="G16" s="10"/>
      <c r="H16" s="9">
        <v>2.06e-10</v>
      </c>
      <c r="I16" s="9">
        <v>5.83958e-11</v>
      </c>
    </row>
    <row r="17" spans="1:9">
      <c r="A17" s="7" t="s">
        <v>90</v>
      </c>
      <c r="B17" s="7">
        <v>0.012656</v>
      </c>
      <c r="C17" s="16">
        <v>7.04514603836182e-16</v>
      </c>
      <c r="D17" s="9">
        <v>5.35e-13</v>
      </c>
      <c r="E17" s="9">
        <v>6.573751e-14</v>
      </c>
      <c r="F17" s="10"/>
      <c r="G17" s="10"/>
      <c r="H17" s="9">
        <v>7.51e-8</v>
      </c>
      <c r="I17" s="7"/>
    </row>
    <row r="18" spans="1:9">
      <c r="A18" s="7" t="s">
        <v>41</v>
      </c>
      <c r="B18" s="7">
        <v>0.008699</v>
      </c>
      <c r="C18" s="16">
        <v>1.77691641764327e-7</v>
      </c>
      <c r="D18" s="7"/>
      <c r="E18" s="9">
        <v>1.434189e-8</v>
      </c>
      <c r="F18" s="10"/>
      <c r="G18" s="10"/>
      <c r="H18" s="7"/>
      <c r="I18" s="9">
        <v>3.100056e-8</v>
      </c>
    </row>
    <row r="19" spans="1:9">
      <c r="A19" s="7" t="s">
        <v>121</v>
      </c>
      <c r="B19" s="7">
        <v>0.009472</v>
      </c>
      <c r="C19" s="16">
        <v>4.04654151180608e-6</v>
      </c>
      <c r="D19" s="9">
        <v>6.2e-29</v>
      </c>
      <c r="E19" s="9">
        <v>9.214302e-31</v>
      </c>
      <c r="F19" s="10"/>
      <c r="G19" s="10"/>
      <c r="H19" s="9">
        <v>6.36e-7</v>
      </c>
      <c r="I19" s="7"/>
    </row>
    <row r="20" spans="1:9">
      <c r="A20" s="7" t="s">
        <v>143</v>
      </c>
      <c r="B20" s="17">
        <v>0.01644</v>
      </c>
      <c r="C20" s="18">
        <v>2.72e-27</v>
      </c>
      <c r="D20" s="9">
        <v>5.43e-8</v>
      </c>
      <c r="E20" s="9">
        <v>1.867455e-24</v>
      </c>
      <c r="F20" s="10"/>
      <c r="G20" s="10"/>
      <c r="H20" s="10"/>
      <c r="I20" s="10"/>
    </row>
    <row r="21" spans="1:9">
      <c r="A21" s="7" t="s">
        <v>155</v>
      </c>
      <c r="B21" s="17">
        <v>0.01635</v>
      </c>
      <c r="C21" s="18">
        <v>1.82e-26</v>
      </c>
      <c r="D21" s="9">
        <v>2.64e-13</v>
      </c>
      <c r="E21" s="7"/>
      <c r="F21" s="10"/>
      <c r="G21" s="10"/>
      <c r="H21" s="10"/>
      <c r="I21" s="10"/>
    </row>
    <row r="22" spans="1:9">
      <c r="A22" s="7" t="s">
        <v>105</v>
      </c>
      <c r="B22" s="17">
        <v>0.015369</v>
      </c>
      <c r="C22" s="18">
        <v>6.3e-21</v>
      </c>
      <c r="D22" s="9">
        <v>1.81e-15</v>
      </c>
      <c r="E22" s="7"/>
      <c r="F22" s="10"/>
      <c r="G22" s="10"/>
      <c r="H22" s="10"/>
      <c r="I22" s="10"/>
    </row>
    <row r="23" spans="1:9">
      <c r="A23" s="7" t="s">
        <v>119</v>
      </c>
      <c r="B23" s="17">
        <v>0.016597</v>
      </c>
      <c r="C23" s="18">
        <v>1.52e-20</v>
      </c>
      <c r="D23" s="9">
        <v>1.14e-18</v>
      </c>
      <c r="E23" s="7"/>
      <c r="F23" s="10"/>
      <c r="G23" s="10"/>
      <c r="H23" s="10"/>
      <c r="I23" s="10"/>
    </row>
    <row r="24" spans="1:9">
      <c r="A24" s="7" t="s">
        <v>27</v>
      </c>
      <c r="B24" s="17">
        <v>0.011676</v>
      </c>
      <c r="C24" s="18">
        <v>2.41e-12</v>
      </c>
      <c r="D24" s="7"/>
      <c r="E24" s="9">
        <v>9.412647e-25</v>
      </c>
      <c r="F24" s="10"/>
      <c r="G24" s="10"/>
      <c r="H24" s="10"/>
      <c r="I24" s="10"/>
    </row>
    <row r="25" spans="1:9">
      <c r="A25" s="7" t="s">
        <v>73</v>
      </c>
      <c r="B25" s="17">
        <v>0.010946</v>
      </c>
      <c r="C25" s="18">
        <v>1.02e-11</v>
      </c>
      <c r="D25" s="9">
        <v>1.51e-11</v>
      </c>
      <c r="E25" s="7"/>
      <c r="F25" s="10"/>
      <c r="G25" s="10"/>
      <c r="H25" s="10"/>
      <c r="I25" s="10"/>
    </row>
    <row r="26" spans="1:9">
      <c r="A26" s="7" t="s">
        <v>99</v>
      </c>
      <c r="B26" s="17">
        <v>0.010114</v>
      </c>
      <c r="C26" s="18">
        <v>4.98e-10</v>
      </c>
      <c r="D26" s="9">
        <v>4.99e-16</v>
      </c>
      <c r="E26" s="9">
        <v>1.465549e-19</v>
      </c>
      <c r="F26" s="10"/>
      <c r="G26" s="10"/>
      <c r="H26" s="10"/>
      <c r="I26" s="10"/>
    </row>
    <row r="27" spans="1:9">
      <c r="A27" s="7" t="s">
        <v>43</v>
      </c>
      <c r="B27" s="17">
        <v>0.0112</v>
      </c>
      <c r="C27" s="18">
        <v>1.73e-9</v>
      </c>
      <c r="D27" s="9">
        <v>6.6e-7</v>
      </c>
      <c r="E27" s="7"/>
      <c r="F27" s="10"/>
      <c r="G27" s="10"/>
      <c r="H27" s="10"/>
      <c r="I27" s="10"/>
    </row>
    <row r="28" spans="1:9">
      <c r="A28" s="7" t="s">
        <v>53</v>
      </c>
      <c r="B28" s="17">
        <v>0.011608</v>
      </c>
      <c r="C28" s="18">
        <v>1.02e-8</v>
      </c>
      <c r="D28" s="9">
        <v>7.09e-12</v>
      </c>
      <c r="E28" s="7"/>
      <c r="F28" s="10"/>
      <c r="G28" s="10"/>
      <c r="H28" s="10"/>
      <c r="I28" s="10"/>
    </row>
    <row r="29" spans="1:9">
      <c r="A29" s="7" t="s">
        <v>134</v>
      </c>
      <c r="B29" s="17">
        <v>0.009071</v>
      </c>
      <c r="C29" s="18">
        <v>3.59e-8</v>
      </c>
      <c r="D29" s="9">
        <v>3.55e-10</v>
      </c>
      <c r="E29" s="7"/>
      <c r="F29" s="10"/>
      <c r="G29" s="10"/>
      <c r="H29" s="10"/>
      <c r="I29" s="10"/>
    </row>
    <row r="30" spans="1:9">
      <c r="A30" s="7" t="s">
        <v>102</v>
      </c>
      <c r="B30" s="17">
        <v>0.009367</v>
      </c>
      <c r="C30" s="18">
        <v>4.94e-8</v>
      </c>
      <c r="D30" s="9">
        <v>2.87e-23</v>
      </c>
      <c r="E30" s="9">
        <v>4.632805e-13</v>
      </c>
      <c r="F30" s="16"/>
      <c r="G30" s="10"/>
      <c r="H30" s="10"/>
      <c r="I30" s="10"/>
    </row>
    <row r="31" spans="1:9">
      <c r="A31" s="7" t="s">
        <v>101</v>
      </c>
      <c r="B31" s="17">
        <v>0.008869</v>
      </c>
      <c r="C31" s="18">
        <v>9.62e-7</v>
      </c>
      <c r="D31" s="9">
        <v>3e-10</v>
      </c>
      <c r="E31" s="7"/>
      <c r="F31" s="10"/>
      <c r="G31" s="10"/>
      <c r="H31" s="10"/>
      <c r="I31" s="10"/>
    </row>
    <row r="32" spans="1:9">
      <c r="A32" s="7" t="s">
        <v>44</v>
      </c>
      <c r="B32" s="17">
        <v>0.011025</v>
      </c>
      <c r="C32" s="18">
        <v>1.36e-6</v>
      </c>
      <c r="D32" s="9">
        <v>9.62e-9</v>
      </c>
      <c r="E32" s="7"/>
      <c r="F32" s="10"/>
      <c r="G32" s="10"/>
      <c r="H32" s="10"/>
      <c r="I32" s="10"/>
    </row>
    <row r="33" spans="1:9">
      <c r="A33" s="7" t="s">
        <v>15</v>
      </c>
      <c r="B33" s="17">
        <v>0.010037</v>
      </c>
      <c r="C33" s="18">
        <v>1.87e-6</v>
      </c>
      <c r="D33" s="9">
        <v>7.83e-7</v>
      </c>
      <c r="E33" s="9">
        <v>6.595614e-9</v>
      </c>
      <c r="F33" s="16"/>
      <c r="G33" s="10"/>
      <c r="H33" s="10"/>
      <c r="I33" s="10"/>
    </row>
    <row r="34" spans="1:9">
      <c r="A34" s="7" t="s">
        <v>84</v>
      </c>
      <c r="B34" s="17">
        <v>0.00906</v>
      </c>
      <c r="C34" s="18">
        <v>3.18e-6</v>
      </c>
      <c r="D34" s="9">
        <v>1.57e-7</v>
      </c>
      <c r="E34" s="7"/>
      <c r="F34" s="10"/>
      <c r="G34" s="10"/>
      <c r="H34" s="10"/>
      <c r="I34" s="10"/>
    </row>
    <row r="35" spans="1:9">
      <c r="A35" s="7" t="s">
        <v>160</v>
      </c>
      <c r="B35" s="17">
        <v>0.007789</v>
      </c>
      <c r="C35" s="18">
        <v>4.76e-6</v>
      </c>
      <c r="D35" s="9">
        <v>8.71e-8</v>
      </c>
      <c r="E35" s="9">
        <v>4.318372e-7</v>
      </c>
      <c r="F35" s="10"/>
      <c r="G35" s="10"/>
      <c r="H35" s="10"/>
      <c r="I35" s="10"/>
    </row>
    <row r="36" spans="1:9">
      <c r="A36" s="7" t="s">
        <v>113</v>
      </c>
      <c r="B36" s="17">
        <v>0.011804</v>
      </c>
      <c r="C36" s="18">
        <v>5.25e-6</v>
      </c>
      <c r="D36" s="9">
        <v>1.12e-6</v>
      </c>
      <c r="E36" s="7"/>
      <c r="F36" s="10"/>
      <c r="G36" s="10"/>
      <c r="H36" s="10"/>
      <c r="I36" s="10"/>
    </row>
    <row r="37" spans="1:9">
      <c r="A37" s="7" t="s">
        <v>117</v>
      </c>
      <c r="B37" s="17">
        <v>0.008466</v>
      </c>
      <c r="C37" s="18">
        <v>1.04e-6</v>
      </c>
      <c r="D37" s="10"/>
      <c r="E37" s="10"/>
      <c r="F37" s="10"/>
      <c r="G37" s="10"/>
      <c r="H37" s="9">
        <v>1.29e-6</v>
      </c>
      <c r="I37" s="7"/>
    </row>
    <row r="38" spans="1:9">
      <c r="A38" s="7" t="s">
        <v>36</v>
      </c>
      <c r="B38" s="17">
        <v>0.007932</v>
      </c>
      <c r="C38" s="18">
        <v>2.91e-6</v>
      </c>
      <c r="D38" s="10"/>
      <c r="E38" s="10"/>
      <c r="F38" s="10"/>
      <c r="G38" s="10"/>
      <c r="H38" s="7"/>
      <c r="I38" s="9">
        <v>3.495927e-7</v>
      </c>
    </row>
    <row r="41" spans="1:1">
      <c r="A41" t="s">
        <v>161</v>
      </c>
    </row>
  </sheetData>
  <mergeCells count="6">
    <mergeCell ref="D1:E1"/>
    <mergeCell ref="F1:G1"/>
    <mergeCell ref="H1:I1"/>
    <mergeCell ref="A1:A2"/>
    <mergeCell ref="B1:B2"/>
    <mergeCell ref="C1:C2"/>
  </mergeCells>
  <conditionalFormatting sqref="A3:A19">
    <cfRule type="duplicateValues" dxfId="1" priority="4"/>
    <cfRule type="duplicateValues" dxfId="1" priority="5"/>
    <cfRule type="duplicateValues" dxfId="1" priority="16"/>
  </conditionalFormatting>
  <conditionalFormatting sqref="A20:A36">
    <cfRule type="duplicateValues" dxfId="1" priority="6"/>
  </conditionalFormatting>
  <conditionalFormatting sqref="A37:A38">
    <cfRule type="duplicateValues" dxfId="1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6"/>
  <sheetViews>
    <sheetView workbookViewId="0">
      <selection activeCell="J7" sqref="J7"/>
    </sheetView>
  </sheetViews>
  <sheetFormatPr defaultColWidth="9" defaultRowHeight="14" outlineLevelCol="6"/>
  <cols>
    <col min="1" max="1" width="11.5" customWidth="1"/>
    <col min="2" max="7" width="12.6272727272727" customWidth="1"/>
  </cols>
  <sheetData>
    <row r="1" spans="1:7">
      <c r="A1" s="1" t="s">
        <v>0</v>
      </c>
      <c r="B1" s="2" t="s">
        <v>6</v>
      </c>
      <c r="C1" s="3"/>
      <c r="D1" s="2" t="s">
        <v>7</v>
      </c>
      <c r="E1" s="3"/>
      <c r="F1" s="2" t="s">
        <v>8</v>
      </c>
      <c r="G1" s="3"/>
    </row>
    <row r="2" spans="1:7">
      <c r="A2" s="4"/>
      <c r="B2" s="5" t="s">
        <v>9</v>
      </c>
      <c r="C2" s="6" t="s">
        <v>10</v>
      </c>
      <c r="D2" s="5" t="s">
        <v>9</v>
      </c>
      <c r="E2" s="6" t="s">
        <v>10</v>
      </c>
      <c r="F2" s="5" t="s">
        <v>9</v>
      </c>
      <c r="G2" s="6" t="s">
        <v>10</v>
      </c>
    </row>
    <row r="3" spans="1:7">
      <c r="A3" s="7" t="s">
        <v>69</v>
      </c>
      <c r="B3" s="8">
        <v>1.27e-35</v>
      </c>
      <c r="C3" s="9">
        <v>7.952795e-45</v>
      </c>
      <c r="D3" s="7"/>
      <c r="E3" s="9">
        <v>1.655964e-23</v>
      </c>
      <c r="F3" s="7"/>
      <c r="G3" s="9">
        <v>7.673366e-9</v>
      </c>
    </row>
    <row r="4" spans="1:7">
      <c r="A4" s="7" t="s">
        <v>144</v>
      </c>
      <c r="B4" s="8">
        <v>8.1e-56</v>
      </c>
      <c r="C4" s="9">
        <v>2.632154e-19</v>
      </c>
      <c r="D4" s="9">
        <v>1.45e-7</v>
      </c>
      <c r="E4" s="7"/>
      <c r="F4" s="9">
        <v>3e-9</v>
      </c>
      <c r="G4" s="9">
        <v>5.910878e-12</v>
      </c>
    </row>
    <row r="5" spans="1:7">
      <c r="A5" s="7" t="s">
        <v>157</v>
      </c>
      <c r="B5" s="8">
        <v>9.84e-13</v>
      </c>
      <c r="C5" s="9">
        <v>4.99669e-14</v>
      </c>
      <c r="D5" s="9">
        <v>1.59e-7</v>
      </c>
      <c r="E5" s="7"/>
      <c r="F5" s="7"/>
      <c r="G5" s="9">
        <v>7.993185e-13</v>
      </c>
    </row>
    <row r="6" spans="1:7">
      <c r="A6" s="7" t="s">
        <v>39</v>
      </c>
      <c r="B6" s="8">
        <v>2.56e-12</v>
      </c>
      <c r="C6" s="9">
        <v>2.381641e-18</v>
      </c>
      <c r="D6" s="7"/>
      <c r="E6" s="9">
        <v>2.207055e-8</v>
      </c>
      <c r="F6" s="7"/>
      <c r="G6" s="9">
        <v>2.914594e-9</v>
      </c>
    </row>
    <row r="7" spans="1:7">
      <c r="A7" s="7" t="s">
        <v>18</v>
      </c>
      <c r="B7" s="8">
        <v>4.28e-21</v>
      </c>
      <c r="C7" s="9">
        <v>8.037905e-24</v>
      </c>
      <c r="D7" s="9">
        <v>1.26e-15</v>
      </c>
      <c r="E7" s="7"/>
      <c r="F7" s="9">
        <v>4.74e-11</v>
      </c>
      <c r="G7" s="7"/>
    </row>
    <row r="8" spans="1:7">
      <c r="A8" s="7" t="s">
        <v>13</v>
      </c>
      <c r="B8" s="8">
        <v>1.02e-18</v>
      </c>
      <c r="C8" s="9">
        <v>7.753905e-22</v>
      </c>
      <c r="D8" s="9">
        <v>4.21e-8</v>
      </c>
      <c r="E8" s="7"/>
      <c r="F8" s="9">
        <v>5.81e-9</v>
      </c>
      <c r="G8" s="9">
        <v>3.040408e-12</v>
      </c>
    </row>
    <row r="9" spans="1:7">
      <c r="A9" s="7" t="s">
        <v>80</v>
      </c>
      <c r="B9" s="8">
        <v>9.48e-17</v>
      </c>
      <c r="C9" s="9">
        <v>2.141873e-44</v>
      </c>
      <c r="D9" s="9">
        <v>5.81e-9</v>
      </c>
      <c r="E9" s="9">
        <v>2.283796e-20</v>
      </c>
      <c r="F9" s="9">
        <v>9.44e-7</v>
      </c>
      <c r="G9" s="9">
        <v>4.653431e-10</v>
      </c>
    </row>
    <row r="10" spans="1:7">
      <c r="A10" s="7" t="s">
        <v>107</v>
      </c>
      <c r="B10" s="8">
        <v>2.61e-32</v>
      </c>
      <c r="C10" s="9">
        <v>1.66108e-12</v>
      </c>
      <c r="D10" s="9">
        <v>2.65e-7</v>
      </c>
      <c r="E10" s="7"/>
      <c r="F10" s="9">
        <v>2.11e-10</v>
      </c>
      <c r="G10" s="9">
        <v>6.570746e-10</v>
      </c>
    </row>
    <row r="11" spans="1:7">
      <c r="A11" s="7" t="s">
        <v>106</v>
      </c>
      <c r="B11" s="8">
        <v>1.07e-10</v>
      </c>
      <c r="C11" s="9">
        <v>6.333367e-8</v>
      </c>
      <c r="D11" s="9">
        <v>1.72e-9</v>
      </c>
      <c r="E11" s="9">
        <v>4.926602e-9</v>
      </c>
      <c r="F11" s="9">
        <v>3.11e-7</v>
      </c>
      <c r="G11" s="9">
        <v>8.431169e-11</v>
      </c>
    </row>
    <row r="12" spans="1:7">
      <c r="A12" s="7" t="s">
        <v>25</v>
      </c>
      <c r="B12" s="8">
        <v>1.31e-14</v>
      </c>
      <c r="C12" s="9">
        <v>3.506278e-21</v>
      </c>
      <c r="D12" s="9">
        <v>1.08e-13</v>
      </c>
      <c r="E12" s="7"/>
      <c r="F12" s="9">
        <v>5.06e-8</v>
      </c>
      <c r="G12" s="9">
        <v>1.445567e-8</v>
      </c>
    </row>
    <row r="13" spans="1:7">
      <c r="A13" s="7" t="s">
        <v>136</v>
      </c>
      <c r="B13" s="8">
        <v>1.14e-20</v>
      </c>
      <c r="C13" s="7"/>
      <c r="D13" s="9">
        <v>8.04e-10</v>
      </c>
      <c r="E13" s="7"/>
      <c r="F13" s="9">
        <v>3.94e-7</v>
      </c>
      <c r="G13" s="7"/>
    </row>
    <row r="14" spans="1:7">
      <c r="A14" s="7" t="s">
        <v>16</v>
      </c>
      <c r="B14" s="8">
        <v>8.29e-15</v>
      </c>
      <c r="C14" s="7"/>
      <c r="D14" s="7"/>
      <c r="E14" s="9">
        <v>2.666926e-9</v>
      </c>
      <c r="F14" s="9">
        <v>4.75e-9</v>
      </c>
      <c r="G14" s="7"/>
    </row>
    <row r="15" spans="1:7">
      <c r="A15" s="7" t="s">
        <v>47</v>
      </c>
      <c r="B15" s="8">
        <v>1.57e-16</v>
      </c>
      <c r="C15" s="7"/>
      <c r="D15" s="9">
        <v>3.37e-12</v>
      </c>
      <c r="E15" s="7"/>
      <c r="F15" s="9">
        <v>5.95e-8</v>
      </c>
      <c r="G15" s="7"/>
    </row>
    <row r="16" spans="1:7">
      <c r="A16" s="7" t="s">
        <v>130</v>
      </c>
      <c r="B16" s="8">
        <v>2.21e-11</v>
      </c>
      <c r="C16" s="7"/>
      <c r="D16" s="9">
        <v>2.21e-14</v>
      </c>
      <c r="E16" s="9">
        <v>3.211767e-12</v>
      </c>
      <c r="F16" s="9">
        <v>3.43e-7</v>
      </c>
      <c r="G16" s="7"/>
    </row>
    <row r="17" spans="1:7">
      <c r="A17" s="7" t="s">
        <v>152</v>
      </c>
      <c r="B17" s="8">
        <v>3.51e-35</v>
      </c>
      <c r="C17" s="7"/>
      <c r="D17" s="9">
        <v>1.39e-10</v>
      </c>
      <c r="E17" s="7"/>
      <c r="F17" s="9">
        <v>1.2e-9</v>
      </c>
      <c r="G17" s="7"/>
    </row>
    <row r="18" spans="1:7">
      <c r="A18" s="7" t="s">
        <v>112</v>
      </c>
      <c r="B18" s="8">
        <v>1.68e-18</v>
      </c>
      <c r="C18" s="7"/>
      <c r="D18" s="9">
        <v>6.63e-15</v>
      </c>
      <c r="E18" s="7"/>
      <c r="F18" s="9">
        <v>2.83e-10</v>
      </c>
      <c r="G18" s="9">
        <v>6.119814e-8</v>
      </c>
    </row>
    <row r="19" spans="1:7">
      <c r="A19" s="7" t="s">
        <v>46</v>
      </c>
      <c r="B19" s="8">
        <v>1.02e-16</v>
      </c>
      <c r="C19" s="7"/>
      <c r="D19" s="9">
        <v>6.12e-9</v>
      </c>
      <c r="E19" s="7"/>
      <c r="F19" s="9">
        <v>6.96e-12</v>
      </c>
      <c r="G19" s="7"/>
    </row>
    <row r="20" spans="1:7">
      <c r="A20" s="7" t="s">
        <v>14</v>
      </c>
      <c r="B20" s="8">
        <v>2.12e-16</v>
      </c>
      <c r="C20" s="7"/>
      <c r="D20" s="9">
        <v>5.65e-7</v>
      </c>
      <c r="E20" s="7"/>
      <c r="F20" s="9">
        <v>7.79e-11</v>
      </c>
      <c r="G20" s="7"/>
    </row>
    <row r="21" spans="1:7">
      <c r="A21" s="7" t="s">
        <v>28</v>
      </c>
      <c r="B21" s="8">
        <v>1.59e-22</v>
      </c>
      <c r="C21" s="7"/>
      <c r="D21" s="9">
        <v>1.01e-12</v>
      </c>
      <c r="E21" s="7"/>
      <c r="F21" s="9">
        <v>9.84e-10</v>
      </c>
      <c r="G21" s="7"/>
    </row>
    <row r="22" spans="1:7">
      <c r="A22" s="7" t="s">
        <v>22</v>
      </c>
      <c r="B22" s="8">
        <v>1.58e-6</v>
      </c>
      <c r="C22" s="7"/>
      <c r="D22" s="7"/>
      <c r="E22" s="9">
        <v>2.874934e-7</v>
      </c>
      <c r="F22" s="7"/>
      <c r="G22" s="9">
        <v>8.640704e-11</v>
      </c>
    </row>
    <row r="23" spans="1:7">
      <c r="A23" s="7" t="s">
        <v>24</v>
      </c>
      <c r="B23" s="8">
        <v>4.5e-13</v>
      </c>
      <c r="C23" s="7"/>
      <c r="D23" s="9">
        <v>1.17e-6</v>
      </c>
      <c r="E23" s="7"/>
      <c r="F23" s="9">
        <v>4.96e-7</v>
      </c>
      <c r="G23" s="7"/>
    </row>
    <row r="24" spans="1:7">
      <c r="A24" s="7" t="s">
        <v>37</v>
      </c>
      <c r="B24" s="8">
        <v>4.24e-22</v>
      </c>
      <c r="C24" s="7"/>
      <c r="D24" s="9">
        <v>3.51e-10</v>
      </c>
      <c r="E24" s="7"/>
      <c r="F24" s="9">
        <v>5.92e-11</v>
      </c>
      <c r="G24" s="7"/>
    </row>
    <row r="25" spans="1:7">
      <c r="A25" s="7" t="s">
        <v>50</v>
      </c>
      <c r="B25" s="7"/>
      <c r="C25" s="9">
        <v>2.260265e-10</v>
      </c>
      <c r="D25" s="9">
        <v>1.33e-11</v>
      </c>
      <c r="E25" s="7"/>
      <c r="F25" s="9">
        <v>5.84e-8</v>
      </c>
      <c r="G25" s="9">
        <v>1.48778e-9</v>
      </c>
    </row>
    <row r="26" spans="1:7">
      <c r="A26" s="7" t="s">
        <v>64</v>
      </c>
      <c r="B26" s="9">
        <v>1.09e-26</v>
      </c>
      <c r="C26" s="9">
        <v>1.069394e-119</v>
      </c>
      <c r="D26" s="7"/>
      <c r="E26" s="9">
        <v>4.616711e-12</v>
      </c>
      <c r="F26" s="10"/>
      <c r="G26" s="11"/>
    </row>
    <row r="27" spans="1:7">
      <c r="A27" s="7" t="s">
        <v>66</v>
      </c>
      <c r="B27" s="9">
        <v>6.33e-54</v>
      </c>
      <c r="C27" s="9">
        <v>3.199573e-125</v>
      </c>
      <c r="D27" s="9">
        <v>2.46e-9</v>
      </c>
      <c r="E27" s="9">
        <v>8.037671e-10</v>
      </c>
      <c r="F27" s="10"/>
      <c r="G27" s="10"/>
    </row>
    <row r="28" spans="1:7">
      <c r="A28" s="7" t="s">
        <v>57</v>
      </c>
      <c r="B28" s="9">
        <v>9.04e-44</v>
      </c>
      <c r="C28" s="9">
        <v>1.574206e-59</v>
      </c>
      <c r="D28" s="9">
        <v>1e-8</v>
      </c>
      <c r="E28" s="9">
        <v>4.674166e-9</v>
      </c>
      <c r="F28" s="10"/>
      <c r="G28" s="10"/>
    </row>
    <row r="29" spans="1:7">
      <c r="A29" s="7" t="s">
        <v>65</v>
      </c>
      <c r="B29" s="9">
        <v>2.3e-13</v>
      </c>
      <c r="C29" s="9">
        <v>6.218528e-128</v>
      </c>
      <c r="D29" s="9">
        <v>1.1e-8</v>
      </c>
      <c r="E29" s="9">
        <v>2.992874e-9</v>
      </c>
      <c r="F29" s="10"/>
      <c r="G29" s="10"/>
    </row>
    <row r="30" spans="1:7">
      <c r="A30" s="7" t="s">
        <v>98</v>
      </c>
      <c r="B30" s="9">
        <v>8.56e-38</v>
      </c>
      <c r="C30" s="9">
        <v>5.904167e-49</v>
      </c>
      <c r="D30" s="9">
        <v>3e-9</v>
      </c>
      <c r="E30" s="7"/>
      <c r="F30" s="10"/>
      <c r="G30" s="10"/>
    </row>
    <row r="31" spans="1:7">
      <c r="A31" s="7" t="s">
        <v>137</v>
      </c>
      <c r="B31" s="9">
        <v>1.28e-55</v>
      </c>
      <c r="C31" s="9">
        <v>9.412831e-45</v>
      </c>
      <c r="D31" s="9">
        <v>1.31e-13</v>
      </c>
      <c r="E31" s="9">
        <v>2.314196e-13</v>
      </c>
      <c r="F31" s="10"/>
      <c r="G31" s="10"/>
    </row>
    <row r="32" spans="1:7">
      <c r="A32" s="7" t="s">
        <v>79</v>
      </c>
      <c r="B32" s="9">
        <v>7.42e-16</v>
      </c>
      <c r="C32" s="9">
        <v>2.770214e-55</v>
      </c>
      <c r="D32" s="9">
        <v>1.09e-9</v>
      </c>
      <c r="E32" s="9">
        <v>2.368305e-25</v>
      </c>
      <c r="F32" s="10"/>
      <c r="G32" s="10"/>
    </row>
    <row r="33" spans="1:7">
      <c r="A33" s="7" t="s">
        <v>56</v>
      </c>
      <c r="B33" s="9">
        <v>1.51e-30</v>
      </c>
      <c r="C33" s="9">
        <v>6.578019e-37</v>
      </c>
      <c r="D33" s="7"/>
      <c r="E33" s="9">
        <v>6.623941e-7</v>
      </c>
      <c r="F33" s="10"/>
      <c r="G33" s="10"/>
    </row>
    <row r="34" spans="1:7">
      <c r="A34" s="7" t="s">
        <v>74</v>
      </c>
      <c r="B34" s="9">
        <v>1.1e-14</v>
      </c>
      <c r="C34" s="9">
        <v>5.74702e-12</v>
      </c>
      <c r="D34" s="9">
        <v>2.34e-6</v>
      </c>
      <c r="E34" s="7"/>
      <c r="F34" s="10"/>
      <c r="G34" s="10"/>
    </row>
    <row r="35" spans="1:7">
      <c r="A35" s="7" t="s">
        <v>20</v>
      </c>
      <c r="B35" s="9">
        <v>9.44e-19</v>
      </c>
      <c r="C35" s="9">
        <v>6.636915e-15</v>
      </c>
      <c r="D35" s="9">
        <v>7.05e-10</v>
      </c>
      <c r="E35" s="9">
        <v>6.027963e-18</v>
      </c>
      <c r="F35" s="10"/>
      <c r="G35" s="10"/>
    </row>
    <row r="36" spans="1:7">
      <c r="A36" s="7" t="s">
        <v>31</v>
      </c>
      <c r="B36" s="9">
        <v>5.45e-17</v>
      </c>
      <c r="C36" s="9">
        <v>7.699881e-12</v>
      </c>
      <c r="D36" s="9">
        <v>4.71e-10</v>
      </c>
      <c r="E36" s="7"/>
      <c r="F36" s="10"/>
      <c r="G36" s="10"/>
    </row>
    <row r="37" spans="1:7">
      <c r="A37" s="7" t="s">
        <v>40</v>
      </c>
      <c r="B37" s="9">
        <v>2.31e-43</v>
      </c>
      <c r="C37" s="9">
        <v>7.602964e-21</v>
      </c>
      <c r="D37" s="9">
        <v>1.09e-15</v>
      </c>
      <c r="E37" s="9">
        <v>3.985949e-9</v>
      </c>
      <c r="F37" s="10"/>
      <c r="G37" s="10"/>
    </row>
    <row r="38" spans="1:7">
      <c r="A38" s="7" t="s">
        <v>156</v>
      </c>
      <c r="B38" s="9">
        <v>1.61e-24</v>
      </c>
      <c r="C38" s="9">
        <v>5.677462e-14</v>
      </c>
      <c r="D38" s="9">
        <v>2.58e-14</v>
      </c>
      <c r="E38" s="9">
        <v>2.523215e-8</v>
      </c>
      <c r="F38" s="10"/>
      <c r="G38" s="10"/>
    </row>
    <row r="39" spans="1:7">
      <c r="A39" s="7" t="s">
        <v>63</v>
      </c>
      <c r="B39" s="9">
        <v>5.44e-7</v>
      </c>
      <c r="C39" s="9">
        <v>2.595138e-16</v>
      </c>
      <c r="D39" s="9">
        <v>2.59e-9</v>
      </c>
      <c r="E39" s="9">
        <v>1.087336e-15</v>
      </c>
      <c r="F39" s="10"/>
      <c r="G39" s="10"/>
    </row>
    <row r="40" spans="1:7">
      <c r="A40" s="7" t="s">
        <v>52</v>
      </c>
      <c r="B40" s="9">
        <v>1.4e-8</v>
      </c>
      <c r="C40" s="9">
        <v>7.602964e-21</v>
      </c>
      <c r="D40" s="7"/>
      <c r="E40" s="9">
        <v>7.060622e-9</v>
      </c>
      <c r="F40" s="10"/>
      <c r="G40" s="10"/>
    </row>
    <row r="41" spans="1:7">
      <c r="A41" s="7" t="s">
        <v>154</v>
      </c>
      <c r="B41" s="9">
        <v>5.59e-25</v>
      </c>
      <c r="C41" s="9">
        <v>8.300169e-19</v>
      </c>
      <c r="D41" s="9">
        <v>2.8e-14</v>
      </c>
      <c r="E41" s="9">
        <v>4.303799e-13</v>
      </c>
      <c r="F41" s="10"/>
      <c r="G41" s="10"/>
    </row>
    <row r="42" spans="1:7">
      <c r="A42" s="7" t="s">
        <v>88</v>
      </c>
      <c r="B42" s="9">
        <v>4.22e-7</v>
      </c>
      <c r="C42" s="9">
        <v>1.227901e-63</v>
      </c>
      <c r="D42" s="7"/>
      <c r="E42" s="9">
        <v>2.573038e-8</v>
      </c>
      <c r="F42" s="10"/>
      <c r="G42" s="10"/>
    </row>
    <row r="43" spans="1:7">
      <c r="A43" s="7" t="s">
        <v>29</v>
      </c>
      <c r="B43" s="9">
        <v>7.48e-8</v>
      </c>
      <c r="C43" s="9">
        <v>2.929e-10</v>
      </c>
      <c r="D43" s="9">
        <v>4.54e-11</v>
      </c>
      <c r="E43" s="7"/>
      <c r="F43" s="10"/>
      <c r="G43" s="10"/>
    </row>
    <row r="44" spans="1:7">
      <c r="A44" s="7" t="s">
        <v>11</v>
      </c>
      <c r="B44" s="9">
        <v>8.77e-15</v>
      </c>
      <c r="C44" s="9">
        <v>2.245383e-17</v>
      </c>
      <c r="D44" s="7"/>
      <c r="E44" s="9">
        <v>1.592608e-9</v>
      </c>
      <c r="F44" s="10"/>
      <c r="G44" s="10"/>
    </row>
    <row r="45" spans="1:7">
      <c r="A45" s="7" t="s">
        <v>77</v>
      </c>
      <c r="B45" s="9">
        <v>1.34e-14</v>
      </c>
      <c r="C45" s="9">
        <v>9.330235e-20</v>
      </c>
      <c r="D45" s="9">
        <v>2.15e-8</v>
      </c>
      <c r="E45" s="9">
        <v>3.553285e-8</v>
      </c>
      <c r="F45" s="10"/>
      <c r="G45" s="10"/>
    </row>
    <row r="46" spans="1:7">
      <c r="A46" s="7" t="s">
        <v>149</v>
      </c>
      <c r="B46" s="9">
        <v>1.32e-9</v>
      </c>
      <c r="C46" s="9">
        <v>8.760322e-51</v>
      </c>
      <c r="D46" s="9">
        <v>5.98e-9</v>
      </c>
      <c r="E46" s="9">
        <v>8.626199e-20</v>
      </c>
      <c r="F46" s="10"/>
      <c r="G46" s="10"/>
    </row>
    <row r="47" spans="1:7">
      <c r="A47" s="7" t="s">
        <v>60</v>
      </c>
      <c r="B47" s="9">
        <v>2.46e-7</v>
      </c>
      <c r="C47" s="9">
        <v>2.81341e-17</v>
      </c>
      <c r="D47" s="7"/>
      <c r="E47" s="9">
        <v>8.808834e-8</v>
      </c>
      <c r="F47" s="10"/>
      <c r="G47" s="10"/>
    </row>
    <row r="48" spans="1:7">
      <c r="A48" s="7" t="s">
        <v>140</v>
      </c>
      <c r="B48" s="9">
        <v>3.61e-26</v>
      </c>
      <c r="C48" s="9">
        <v>7.125484e-26</v>
      </c>
      <c r="D48" s="9">
        <v>1.69e-7</v>
      </c>
      <c r="E48" s="9">
        <v>8.365307e-8</v>
      </c>
      <c r="F48" s="10"/>
      <c r="G48" s="10"/>
    </row>
    <row r="49" spans="1:7">
      <c r="A49" s="7" t="s">
        <v>115</v>
      </c>
      <c r="B49" s="9">
        <v>2.78e-16</v>
      </c>
      <c r="C49" s="9">
        <v>1.837637e-11</v>
      </c>
      <c r="D49" s="9">
        <v>1.27e-10</v>
      </c>
      <c r="E49" s="7"/>
      <c r="F49" s="10"/>
      <c r="G49" s="10"/>
    </row>
    <row r="50" spans="1:7">
      <c r="A50" s="7" t="s">
        <v>153</v>
      </c>
      <c r="B50" s="9">
        <v>1.68e-13</v>
      </c>
      <c r="C50" s="9">
        <v>1.920463e-9</v>
      </c>
      <c r="D50" s="7"/>
      <c r="E50" s="9">
        <v>8.408676e-9</v>
      </c>
      <c r="F50" s="10"/>
      <c r="G50" s="10"/>
    </row>
    <row r="51" spans="1:7">
      <c r="A51" s="7" t="s">
        <v>34</v>
      </c>
      <c r="B51" s="9">
        <v>1.21e-17</v>
      </c>
      <c r="C51" s="7"/>
      <c r="D51" s="9">
        <v>2.01e-10</v>
      </c>
      <c r="E51" s="7"/>
      <c r="F51" s="10"/>
      <c r="G51" s="10"/>
    </row>
    <row r="52" spans="1:7">
      <c r="A52" s="7" t="s">
        <v>81</v>
      </c>
      <c r="B52" s="9">
        <v>5.2e-25</v>
      </c>
      <c r="C52" s="7"/>
      <c r="D52" s="9">
        <v>1.33e-10</v>
      </c>
      <c r="E52" s="7"/>
      <c r="F52" s="10"/>
      <c r="G52" s="10"/>
    </row>
    <row r="53" spans="1:7">
      <c r="A53" s="7" t="s">
        <v>82</v>
      </c>
      <c r="B53" s="9">
        <v>3.1e-72</v>
      </c>
      <c r="C53" s="7"/>
      <c r="D53" s="9">
        <v>1.3e-28</v>
      </c>
      <c r="E53" s="7"/>
      <c r="F53" s="10"/>
      <c r="G53" s="10"/>
    </row>
    <row r="54" spans="1:7">
      <c r="A54" s="7" t="s">
        <v>135</v>
      </c>
      <c r="B54" s="9">
        <v>2.68e-12</v>
      </c>
      <c r="C54" s="7"/>
      <c r="D54" s="9">
        <v>8.87e-7</v>
      </c>
      <c r="E54" s="7"/>
      <c r="F54" s="10"/>
      <c r="G54" s="10"/>
    </row>
    <row r="55" spans="1:7">
      <c r="A55" s="7" t="s">
        <v>111</v>
      </c>
      <c r="B55" s="9">
        <v>2.23e-6</v>
      </c>
      <c r="C55" s="7"/>
      <c r="D55" s="9">
        <v>9.73e-12</v>
      </c>
      <c r="E55" s="7"/>
      <c r="F55" s="10"/>
      <c r="G55" s="10"/>
    </row>
    <row r="56" spans="1:7">
      <c r="A56" s="7" t="s">
        <v>96</v>
      </c>
      <c r="B56" s="9">
        <v>1.01e-22</v>
      </c>
      <c r="C56" s="7"/>
      <c r="D56" s="9">
        <v>1.04e-6</v>
      </c>
      <c r="E56" s="7"/>
      <c r="F56" s="10"/>
      <c r="G56" s="10"/>
    </row>
    <row r="57" spans="1:7">
      <c r="A57" s="7" t="s">
        <v>147</v>
      </c>
      <c r="B57" s="9">
        <v>5.61e-14</v>
      </c>
      <c r="C57" s="7"/>
      <c r="D57" s="9">
        <v>8.98e-13</v>
      </c>
      <c r="E57" s="7"/>
      <c r="F57" s="10"/>
      <c r="G57" s="10"/>
    </row>
    <row r="58" spans="1:7">
      <c r="A58" s="7" t="s">
        <v>146</v>
      </c>
      <c r="B58" s="9">
        <v>1.63e-16</v>
      </c>
      <c r="C58" s="7"/>
      <c r="D58" s="9">
        <v>6.23e-18</v>
      </c>
      <c r="E58" s="7"/>
      <c r="F58" s="10"/>
      <c r="G58" s="10"/>
    </row>
    <row r="59" spans="1:7">
      <c r="A59" s="7" t="s">
        <v>148</v>
      </c>
      <c r="B59" s="9">
        <v>1.39e-9</v>
      </c>
      <c r="C59" s="7"/>
      <c r="D59" s="9">
        <v>1.47e-9</v>
      </c>
      <c r="E59" s="7"/>
      <c r="F59" s="10"/>
      <c r="G59" s="10"/>
    </row>
    <row r="60" spans="1:7">
      <c r="A60" s="7" t="s">
        <v>49</v>
      </c>
      <c r="B60" s="9">
        <v>2.36e-11</v>
      </c>
      <c r="C60" s="7"/>
      <c r="D60" s="9">
        <v>8.45e-13</v>
      </c>
      <c r="E60" s="7"/>
      <c r="F60" s="10"/>
      <c r="G60" s="10"/>
    </row>
    <row r="61" spans="1:7">
      <c r="A61" s="7" t="s">
        <v>89</v>
      </c>
      <c r="B61" s="9">
        <v>1.76e-15</v>
      </c>
      <c r="C61" s="7"/>
      <c r="D61" s="9">
        <v>9.83e-11</v>
      </c>
      <c r="E61" s="7"/>
      <c r="F61" s="10"/>
      <c r="G61" s="10"/>
    </row>
    <row r="62" spans="1:7">
      <c r="A62" s="7" t="s">
        <v>12</v>
      </c>
      <c r="B62" s="9">
        <v>2.05e-12</v>
      </c>
      <c r="C62" s="7"/>
      <c r="D62" s="9">
        <v>8.27e-12</v>
      </c>
      <c r="E62" s="7"/>
      <c r="F62" s="10"/>
      <c r="G62" s="10"/>
    </row>
    <row r="63" spans="1:7">
      <c r="A63" s="7" t="s">
        <v>83</v>
      </c>
      <c r="B63" s="9">
        <v>4.84e-16</v>
      </c>
      <c r="C63" s="7"/>
      <c r="D63" s="9">
        <v>1.06e-11</v>
      </c>
      <c r="E63" s="7"/>
      <c r="F63" s="10"/>
      <c r="G63" s="10"/>
    </row>
    <row r="64" spans="1:7">
      <c r="A64" s="7" t="s">
        <v>133</v>
      </c>
      <c r="B64" s="9">
        <v>1.35e-9</v>
      </c>
      <c r="C64" s="7"/>
      <c r="D64" s="9">
        <v>9.52e-9</v>
      </c>
      <c r="E64" s="7"/>
      <c r="F64" s="10"/>
      <c r="G64" s="10"/>
    </row>
    <row r="65" spans="1:7">
      <c r="A65" s="7" t="s">
        <v>32</v>
      </c>
      <c r="B65" s="9">
        <v>5.12e-11</v>
      </c>
      <c r="C65" s="7"/>
      <c r="D65" s="9">
        <v>1.28e-8</v>
      </c>
      <c r="E65" s="7"/>
      <c r="F65" s="10"/>
      <c r="G65" s="10"/>
    </row>
    <row r="66" spans="1:7">
      <c r="A66" s="7" t="s">
        <v>54</v>
      </c>
      <c r="B66" s="9">
        <v>1.2e-6</v>
      </c>
      <c r="C66" s="7"/>
      <c r="D66" s="7"/>
      <c r="E66" s="9">
        <v>6.675443e-8</v>
      </c>
      <c r="F66" s="10"/>
      <c r="G66" s="10"/>
    </row>
    <row r="67" spans="1:7">
      <c r="A67" s="7" t="s">
        <v>103</v>
      </c>
      <c r="B67" s="9">
        <v>6.25e-9</v>
      </c>
      <c r="C67" s="7"/>
      <c r="D67" s="9">
        <v>8.21e-10</v>
      </c>
      <c r="E67" s="7"/>
      <c r="F67" s="10"/>
      <c r="G67" s="10"/>
    </row>
    <row r="68" spans="1:7">
      <c r="A68" s="7" t="s">
        <v>104</v>
      </c>
      <c r="B68" s="9">
        <v>1.56e-13</v>
      </c>
      <c r="C68" s="7"/>
      <c r="D68" s="9">
        <v>2.01e-11</v>
      </c>
      <c r="E68" s="7"/>
      <c r="F68" s="10"/>
      <c r="G68" s="10"/>
    </row>
    <row r="69" spans="1:7">
      <c r="A69" s="7" t="s">
        <v>120</v>
      </c>
      <c r="B69" s="9">
        <v>3.77e-13</v>
      </c>
      <c r="C69" s="7"/>
      <c r="D69" s="9">
        <v>6.8e-7</v>
      </c>
      <c r="E69" s="7"/>
      <c r="F69" s="10"/>
      <c r="G69" s="10"/>
    </row>
    <row r="70" spans="1:7">
      <c r="A70" s="7" t="s">
        <v>30</v>
      </c>
      <c r="B70" s="9">
        <v>6.39e-9</v>
      </c>
      <c r="C70" s="7"/>
      <c r="D70" s="9">
        <v>7.52e-9</v>
      </c>
      <c r="E70" s="7"/>
      <c r="F70" s="10"/>
      <c r="G70" s="10"/>
    </row>
    <row r="71" spans="1:7">
      <c r="A71" s="7" t="s">
        <v>35</v>
      </c>
      <c r="B71" s="9">
        <v>6.97e-13</v>
      </c>
      <c r="C71" s="7"/>
      <c r="D71" s="9">
        <v>1.03e-10</v>
      </c>
      <c r="E71" s="7"/>
      <c r="F71" s="10"/>
      <c r="G71" s="10"/>
    </row>
    <row r="72" spans="1:7">
      <c r="A72" s="7" t="s">
        <v>45</v>
      </c>
      <c r="B72" s="9">
        <v>4.38e-10</v>
      </c>
      <c r="C72" s="7"/>
      <c r="D72" s="9">
        <v>2.95e-10</v>
      </c>
      <c r="E72" s="7"/>
      <c r="F72" s="10"/>
      <c r="G72" s="10"/>
    </row>
    <row r="73" spans="1:7">
      <c r="A73" s="7" t="s">
        <v>141</v>
      </c>
      <c r="B73" s="9">
        <v>2.76e-14</v>
      </c>
      <c r="C73" s="7"/>
      <c r="D73" s="9">
        <v>3.11e-9</v>
      </c>
      <c r="E73" s="7"/>
      <c r="F73" s="10"/>
      <c r="G73" s="10"/>
    </row>
    <row r="74" spans="1:7">
      <c r="A74" s="7" t="s">
        <v>23</v>
      </c>
      <c r="B74" s="9">
        <v>1.03e-59</v>
      </c>
      <c r="C74" s="7"/>
      <c r="D74" s="9">
        <v>5.08e-9</v>
      </c>
      <c r="E74" s="7"/>
      <c r="F74" s="10"/>
      <c r="G74" s="10"/>
    </row>
    <row r="75" spans="1:7">
      <c r="A75" s="7" t="s">
        <v>95</v>
      </c>
      <c r="B75" s="9">
        <v>2.93e-28</v>
      </c>
      <c r="C75" s="7"/>
      <c r="D75" s="9">
        <v>2.03e-6</v>
      </c>
      <c r="E75" s="7"/>
      <c r="F75" s="10"/>
      <c r="G75" s="10"/>
    </row>
    <row r="76" spans="1:7">
      <c r="A76" s="7" t="s">
        <v>68</v>
      </c>
      <c r="B76" s="9">
        <v>3.87e-44</v>
      </c>
      <c r="C76" s="7"/>
      <c r="D76" s="9">
        <v>1.64e-12</v>
      </c>
      <c r="E76" s="7"/>
      <c r="F76" s="10"/>
      <c r="G76" s="10"/>
    </row>
    <row r="77" spans="1:7">
      <c r="A77" s="7" t="s">
        <v>19</v>
      </c>
      <c r="B77" s="9">
        <v>3.27e-36</v>
      </c>
      <c r="C77" s="7"/>
      <c r="D77" s="9">
        <v>4.67e-8</v>
      </c>
      <c r="E77" s="7"/>
      <c r="F77" s="10"/>
      <c r="G77" s="10"/>
    </row>
    <row r="78" spans="1:7">
      <c r="A78" s="7" t="s">
        <v>86</v>
      </c>
      <c r="B78" s="9">
        <v>1.02e-15</v>
      </c>
      <c r="C78" s="7"/>
      <c r="D78" s="9">
        <v>4.64e-7</v>
      </c>
      <c r="E78" s="7"/>
      <c r="F78" s="10"/>
      <c r="G78" s="10"/>
    </row>
    <row r="79" spans="1:7">
      <c r="A79" s="7" t="s">
        <v>48</v>
      </c>
      <c r="B79" s="9">
        <v>1.14e-13</v>
      </c>
      <c r="C79" s="7"/>
      <c r="D79" s="9">
        <v>3.29e-7</v>
      </c>
      <c r="E79" s="7"/>
      <c r="F79" s="10"/>
      <c r="G79" s="10"/>
    </row>
    <row r="80" spans="1:7">
      <c r="A80" s="7" t="s">
        <v>76</v>
      </c>
      <c r="B80" s="9">
        <v>4.19e-43</v>
      </c>
      <c r="C80" s="7"/>
      <c r="D80" s="9">
        <v>8.69e-7</v>
      </c>
      <c r="E80" s="7"/>
      <c r="F80" s="10"/>
      <c r="G80" s="10"/>
    </row>
    <row r="81" spans="1:7">
      <c r="A81" s="7" t="s">
        <v>67</v>
      </c>
      <c r="B81" s="7"/>
      <c r="C81" s="9">
        <v>1.105069e-144</v>
      </c>
      <c r="D81" s="7"/>
      <c r="E81" s="9">
        <v>2.303001e-10</v>
      </c>
      <c r="F81" s="10"/>
      <c r="G81" s="10"/>
    </row>
    <row r="82" spans="1:7">
      <c r="A82" s="7" t="s">
        <v>71</v>
      </c>
      <c r="B82" s="7"/>
      <c r="C82" s="9">
        <v>2.278442e-56</v>
      </c>
      <c r="D82" s="7"/>
      <c r="E82" s="9">
        <v>1.778048e-7</v>
      </c>
      <c r="F82" s="10"/>
      <c r="G82" s="10"/>
    </row>
    <row r="83" spans="1:7">
      <c r="A83" s="7" t="s">
        <v>108</v>
      </c>
      <c r="B83" s="7"/>
      <c r="C83" s="9">
        <v>5.922357e-60</v>
      </c>
      <c r="D83" s="7"/>
      <c r="E83" s="9">
        <v>1.396936e-10</v>
      </c>
      <c r="F83" s="10"/>
      <c r="G83" s="10"/>
    </row>
    <row r="84" spans="1:7">
      <c r="A84" s="7" t="s">
        <v>72</v>
      </c>
      <c r="B84" s="7"/>
      <c r="C84" s="9">
        <v>1.836832e-39</v>
      </c>
      <c r="D84" s="7"/>
      <c r="E84" s="9">
        <v>6.741256e-8</v>
      </c>
      <c r="F84" s="10"/>
      <c r="G84" s="10"/>
    </row>
    <row r="85" spans="1:7">
      <c r="A85" s="7" t="s">
        <v>124</v>
      </c>
      <c r="B85" s="7"/>
      <c r="C85" s="9">
        <v>3.018996e-22</v>
      </c>
      <c r="D85" s="7"/>
      <c r="E85" s="9">
        <v>3.137848e-9</v>
      </c>
      <c r="F85" s="10"/>
      <c r="G85" s="10"/>
    </row>
    <row r="86" spans="1:7">
      <c r="A86" s="7" t="s">
        <v>142</v>
      </c>
      <c r="B86" s="7"/>
      <c r="C86" s="9">
        <v>1.06903e-20</v>
      </c>
      <c r="D86" s="7"/>
      <c r="E86" s="9">
        <v>3.81179e-9</v>
      </c>
      <c r="F86" s="10"/>
      <c r="G86" s="10"/>
    </row>
    <row r="87" spans="1:7">
      <c r="A87" s="7" t="s">
        <v>61</v>
      </c>
      <c r="B87" s="7"/>
      <c r="C87" s="9">
        <v>4.578061e-20</v>
      </c>
      <c r="D87" s="9">
        <v>5e-8</v>
      </c>
      <c r="E87" s="7"/>
      <c r="F87" s="10"/>
      <c r="G87" s="10"/>
    </row>
    <row r="88" spans="1:7">
      <c r="A88" s="7" t="s">
        <v>70</v>
      </c>
      <c r="B88" s="7"/>
      <c r="C88" s="9">
        <v>1.709131e-11</v>
      </c>
      <c r="D88" s="7"/>
      <c r="E88" s="9">
        <v>7.474387e-11</v>
      </c>
      <c r="F88" s="10"/>
      <c r="G88" s="10"/>
    </row>
    <row r="89" spans="1:7">
      <c r="A89" s="7" t="s">
        <v>128</v>
      </c>
      <c r="B89" s="7"/>
      <c r="C89" s="9">
        <v>1.562472e-21</v>
      </c>
      <c r="D89" s="9">
        <v>1.26e-7</v>
      </c>
      <c r="E89" s="7"/>
      <c r="F89" s="10"/>
      <c r="G89" s="10"/>
    </row>
    <row r="90" spans="1:7">
      <c r="A90" s="7" t="s">
        <v>42</v>
      </c>
      <c r="B90" s="7"/>
      <c r="C90" s="9">
        <v>1.285777e-41</v>
      </c>
      <c r="D90" s="7"/>
      <c r="E90" s="9">
        <v>9.742961e-13</v>
      </c>
      <c r="F90" s="10"/>
      <c r="G90" s="10"/>
    </row>
    <row r="91" spans="1:7">
      <c r="A91" s="7" t="s">
        <v>38</v>
      </c>
      <c r="B91" s="7"/>
      <c r="C91" s="9">
        <v>5.898166e-20</v>
      </c>
      <c r="D91" s="7"/>
      <c r="E91" s="9">
        <v>7.932989e-9</v>
      </c>
      <c r="F91" s="10"/>
      <c r="G91" s="10"/>
    </row>
    <row r="92" spans="1:7">
      <c r="A92" s="7" t="s">
        <v>59</v>
      </c>
      <c r="B92" s="7"/>
      <c r="C92" s="9">
        <v>6.948789e-8</v>
      </c>
      <c r="D92" s="7"/>
      <c r="E92" s="9">
        <v>7.237667e-9</v>
      </c>
      <c r="F92" s="10"/>
      <c r="G92" s="10"/>
    </row>
    <row r="93" spans="1:7">
      <c r="A93" s="7" t="s">
        <v>138</v>
      </c>
      <c r="B93" s="7"/>
      <c r="C93" s="9">
        <v>2.051241e-7</v>
      </c>
      <c r="D93" s="7"/>
      <c r="E93" s="9">
        <v>3.469501e-8</v>
      </c>
      <c r="F93" s="10"/>
      <c r="G93" s="10"/>
    </row>
    <row r="94" spans="1:7">
      <c r="A94" s="7" t="s">
        <v>21</v>
      </c>
      <c r="B94" s="7"/>
      <c r="C94" s="9">
        <v>1.228252e-9</v>
      </c>
      <c r="D94" s="7"/>
      <c r="E94" s="9">
        <v>3.93579e-8</v>
      </c>
      <c r="F94" s="10"/>
      <c r="G94" s="10"/>
    </row>
    <row r="95" spans="1:7">
      <c r="A95" s="7" t="s">
        <v>62</v>
      </c>
      <c r="B95" s="7"/>
      <c r="C95" s="9">
        <v>6.669634e-14</v>
      </c>
      <c r="D95" s="9">
        <v>3.34e-7</v>
      </c>
      <c r="E95" s="7"/>
      <c r="F95" s="10"/>
      <c r="G95" s="10"/>
    </row>
    <row r="96" spans="1:7">
      <c r="A96" s="7" t="s">
        <v>93</v>
      </c>
      <c r="B96" s="7"/>
      <c r="C96" s="9">
        <v>7.907537e-13</v>
      </c>
      <c r="D96" s="7"/>
      <c r="E96" s="9">
        <v>1.349054e-9</v>
      </c>
      <c r="F96" s="10"/>
      <c r="G96" s="10"/>
    </row>
    <row r="97" spans="1:7">
      <c r="A97" s="7" t="s">
        <v>132</v>
      </c>
      <c r="B97" s="9">
        <v>7.44e-18</v>
      </c>
      <c r="C97" s="9">
        <v>7.182378e-25</v>
      </c>
      <c r="D97" s="10"/>
      <c r="E97" s="10"/>
      <c r="F97" s="9">
        <v>1.17e-7</v>
      </c>
      <c r="G97" s="9">
        <v>8.57995e-8</v>
      </c>
    </row>
    <row r="98" spans="1:7">
      <c r="A98" s="7" t="s">
        <v>109</v>
      </c>
      <c r="B98" s="9">
        <v>1.65e-18</v>
      </c>
      <c r="C98" s="9">
        <v>2.91664e-11</v>
      </c>
      <c r="D98" s="10"/>
      <c r="E98" s="10"/>
      <c r="F98" s="9">
        <v>8.51e-10</v>
      </c>
      <c r="G98" s="9">
        <v>7.144358e-12</v>
      </c>
    </row>
    <row r="99" spans="1:7">
      <c r="A99" s="7" t="s">
        <v>145</v>
      </c>
      <c r="B99" s="9">
        <v>4.39e-18</v>
      </c>
      <c r="C99" s="9">
        <v>4.127589e-10</v>
      </c>
      <c r="D99" s="10"/>
      <c r="E99" s="10"/>
      <c r="F99" s="9">
        <v>3.79e-7</v>
      </c>
      <c r="G99" s="7"/>
    </row>
    <row r="100" spans="1:7">
      <c r="A100" s="7" t="s">
        <v>90</v>
      </c>
      <c r="B100" s="9">
        <v>5.35e-13</v>
      </c>
      <c r="C100" s="9">
        <v>6.573751e-14</v>
      </c>
      <c r="D100" s="10"/>
      <c r="E100" s="10"/>
      <c r="F100" s="9">
        <v>7.51e-8</v>
      </c>
      <c r="G100" s="7"/>
    </row>
    <row r="101" spans="1:7">
      <c r="A101" s="7" t="s">
        <v>121</v>
      </c>
      <c r="B101" s="9">
        <v>6.2e-29</v>
      </c>
      <c r="C101" s="9">
        <v>9.214302e-31</v>
      </c>
      <c r="D101" s="10"/>
      <c r="E101" s="10"/>
      <c r="F101" s="9">
        <v>6.36e-7</v>
      </c>
      <c r="G101" s="7"/>
    </row>
    <row r="102" spans="1:7">
      <c r="A102" s="7" t="s">
        <v>122</v>
      </c>
      <c r="B102" s="9">
        <v>1.75e-12</v>
      </c>
      <c r="C102" s="9">
        <v>3.389119e-13</v>
      </c>
      <c r="D102" s="10"/>
      <c r="E102" s="10"/>
      <c r="F102" s="9">
        <v>2.06e-10</v>
      </c>
      <c r="G102" s="9">
        <v>5.83958e-11</v>
      </c>
    </row>
    <row r="103" spans="1:7">
      <c r="A103" s="7" t="s">
        <v>116</v>
      </c>
      <c r="B103" s="9">
        <v>7.63e-8</v>
      </c>
      <c r="C103" s="9">
        <v>4.767464e-8</v>
      </c>
      <c r="D103" s="10"/>
      <c r="E103" s="10"/>
      <c r="F103" s="9">
        <v>4.57e-11</v>
      </c>
      <c r="G103" s="9">
        <v>2.643787e-8</v>
      </c>
    </row>
    <row r="104" spans="1:7">
      <c r="A104" s="7" t="s">
        <v>33</v>
      </c>
      <c r="B104" s="9">
        <v>2.03e-11</v>
      </c>
      <c r="C104" s="9">
        <v>2.518312e-8</v>
      </c>
      <c r="D104" s="10"/>
      <c r="E104" s="10"/>
      <c r="F104" s="9">
        <v>3.92e-8</v>
      </c>
      <c r="G104" s="7"/>
    </row>
    <row r="105" spans="1:7">
      <c r="A105" s="7" t="s">
        <v>123</v>
      </c>
      <c r="B105" s="9">
        <v>3.63e-9</v>
      </c>
      <c r="C105" s="9">
        <v>6.676064e-10</v>
      </c>
      <c r="D105" s="10"/>
      <c r="E105" s="10"/>
      <c r="F105" s="9">
        <v>3.93e-7</v>
      </c>
      <c r="G105" s="9">
        <v>2.3603e-19</v>
      </c>
    </row>
    <row r="106" spans="1:7">
      <c r="A106" s="7" t="s">
        <v>100</v>
      </c>
      <c r="B106" s="9">
        <v>2.34e-7</v>
      </c>
      <c r="C106" s="7"/>
      <c r="D106" s="10"/>
      <c r="E106" s="10"/>
      <c r="F106" s="9">
        <v>1.01e-7</v>
      </c>
      <c r="G106" s="9">
        <v>5.267644e-22</v>
      </c>
    </row>
    <row r="107" spans="1:7">
      <c r="A107" s="7" t="s">
        <v>131</v>
      </c>
      <c r="B107" s="9">
        <v>8.55e-15</v>
      </c>
      <c r="C107" s="7"/>
      <c r="D107" s="10"/>
      <c r="E107" s="10"/>
      <c r="F107" s="9">
        <v>2.06e-6</v>
      </c>
      <c r="G107" s="7"/>
    </row>
    <row r="108" spans="1:7">
      <c r="A108" s="7" t="s">
        <v>78</v>
      </c>
      <c r="B108" s="9">
        <v>4.59e-17</v>
      </c>
      <c r="C108" s="7"/>
      <c r="D108" s="10"/>
      <c r="E108" s="10"/>
      <c r="F108" s="9">
        <v>3.85e-10</v>
      </c>
      <c r="G108" s="7"/>
    </row>
    <row r="109" spans="1:7">
      <c r="A109" s="7" t="s">
        <v>150</v>
      </c>
      <c r="B109" s="9">
        <v>2.21e-8</v>
      </c>
      <c r="C109" s="7"/>
      <c r="D109" s="10"/>
      <c r="E109" s="10"/>
      <c r="F109" s="9">
        <v>7.6e-11</v>
      </c>
      <c r="G109" s="7"/>
    </row>
    <row r="110" spans="1:7">
      <c r="A110" s="7" t="s">
        <v>55</v>
      </c>
      <c r="B110" s="9">
        <v>1e-13</v>
      </c>
      <c r="C110" s="7"/>
      <c r="D110" s="10"/>
      <c r="E110" s="10"/>
      <c r="F110" s="9">
        <v>5.57e-10</v>
      </c>
      <c r="G110" s="7"/>
    </row>
    <row r="111" spans="1:7">
      <c r="A111" s="7" t="s">
        <v>85</v>
      </c>
      <c r="B111" s="9">
        <v>1.89e-10</v>
      </c>
      <c r="C111" s="7"/>
      <c r="D111" s="10"/>
      <c r="E111" s="10"/>
      <c r="F111" s="9">
        <v>1.75e-12</v>
      </c>
      <c r="G111" s="7"/>
    </row>
    <row r="112" spans="1:7">
      <c r="A112" s="7" t="s">
        <v>114</v>
      </c>
      <c r="B112" s="9">
        <v>3.09e-8</v>
      </c>
      <c r="C112" s="7"/>
      <c r="D112" s="10"/>
      <c r="E112" s="10"/>
      <c r="F112" s="9">
        <v>1.65e-8</v>
      </c>
      <c r="G112" s="7"/>
    </row>
    <row r="113" spans="1:7">
      <c r="A113" s="7" t="s">
        <v>159</v>
      </c>
      <c r="B113" s="9">
        <v>2.42e-7</v>
      </c>
      <c r="C113" s="7"/>
      <c r="D113" s="10"/>
      <c r="E113" s="10"/>
      <c r="F113" s="9">
        <v>6.67e-12</v>
      </c>
      <c r="G113" s="9">
        <v>1.650655e-9</v>
      </c>
    </row>
    <row r="114" spans="1:7">
      <c r="A114" s="7" t="s">
        <v>158</v>
      </c>
      <c r="B114" s="9">
        <v>3.04e-7</v>
      </c>
      <c r="C114" s="7"/>
      <c r="D114" s="10"/>
      <c r="E114" s="10"/>
      <c r="F114" s="9">
        <v>1.37e-12</v>
      </c>
      <c r="G114" s="7"/>
    </row>
    <row r="115" spans="1:7">
      <c r="A115" s="7" t="s">
        <v>75</v>
      </c>
      <c r="B115" s="7"/>
      <c r="C115" s="9">
        <v>1.022065e-27</v>
      </c>
      <c r="D115" s="10"/>
      <c r="E115" s="10"/>
      <c r="F115" s="7"/>
      <c r="G115" s="9">
        <v>2.716407e-11</v>
      </c>
    </row>
    <row r="116" spans="1:7">
      <c r="A116" s="7" t="s">
        <v>26</v>
      </c>
      <c r="B116" s="7"/>
      <c r="C116" s="9">
        <v>1.153665e-24</v>
      </c>
      <c r="D116" s="10"/>
      <c r="E116" s="10"/>
      <c r="F116" s="7"/>
      <c r="G116" s="9">
        <v>3.639443e-7</v>
      </c>
    </row>
    <row r="117" spans="1:7">
      <c r="A117" s="7" t="s">
        <v>94</v>
      </c>
      <c r="B117" s="7"/>
      <c r="C117" s="9">
        <v>9.731449e-15</v>
      </c>
      <c r="D117" s="10"/>
      <c r="E117" s="10"/>
      <c r="F117" s="7"/>
      <c r="G117" s="9">
        <v>1.120975e-20</v>
      </c>
    </row>
    <row r="118" spans="1:7">
      <c r="A118" s="7" t="s">
        <v>97</v>
      </c>
      <c r="B118" s="7"/>
      <c r="C118" s="9">
        <v>2.703194e-10</v>
      </c>
      <c r="D118" s="10"/>
      <c r="E118" s="10"/>
      <c r="F118" s="7"/>
      <c r="G118" s="9">
        <v>7.4761e-10</v>
      </c>
    </row>
    <row r="119" spans="1:7">
      <c r="A119" s="7" t="s">
        <v>41</v>
      </c>
      <c r="B119" s="7"/>
      <c r="C119" s="9">
        <v>1.434189e-8</v>
      </c>
      <c r="D119" s="10"/>
      <c r="E119" s="10"/>
      <c r="F119" s="7"/>
      <c r="G119" s="9">
        <v>3.100056e-8</v>
      </c>
    </row>
    <row r="120" spans="1:7">
      <c r="A120" s="7" t="s">
        <v>126</v>
      </c>
      <c r="B120" s="7"/>
      <c r="C120" s="9">
        <v>2.107522e-7</v>
      </c>
      <c r="D120" s="10"/>
      <c r="E120" s="10"/>
      <c r="F120" s="7"/>
      <c r="G120" s="9">
        <v>1.201284e-8</v>
      </c>
    </row>
    <row r="121" spans="1:7">
      <c r="A121" s="7" t="s">
        <v>151</v>
      </c>
      <c r="B121" s="7"/>
      <c r="C121" s="9">
        <v>1.011844e-21</v>
      </c>
      <c r="D121" s="10"/>
      <c r="E121" s="10"/>
      <c r="F121" s="7"/>
      <c r="G121" s="9">
        <v>3.144604e-11</v>
      </c>
    </row>
    <row r="122" spans="1:7">
      <c r="A122" s="7" t="s">
        <v>129</v>
      </c>
      <c r="B122" s="7"/>
      <c r="C122" s="9">
        <v>4.829612e-9</v>
      </c>
      <c r="D122" s="10"/>
      <c r="E122" s="10"/>
      <c r="F122" s="7"/>
      <c r="G122" s="9">
        <v>1.627305e-24</v>
      </c>
    </row>
    <row r="123" spans="1:7">
      <c r="A123" s="7" t="s">
        <v>139</v>
      </c>
      <c r="B123" s="7"/>
      <c r="C123" s="9">
        <v>1.022229e-7</v>
      </c>
      <c r="D123" s="10"/>
      <c r="E123" s="10"/>
      <c r="F123" s="7"/>
      <c r="G123" s="9">
        <v>1.218329e-15</v>
      </c>
    </row>
    <row r="124" spans="1:7">
      <c r="A124" s="7" t="s">
        <v>91</v>
      </c>
      <c r="B124" s="7"/>
      <c r="C124" s="9">
        <v>1.22365e-11</v>
      </c>
      <c r="D124" s="10"/>
      <c r="E124" s="10"/>
      <c r="F124" s="7"/>
      <c r="G124" s="9">
        <v>8.512324e-13</v>
      </c>
    </row>
    <row r="125" spans="1:7">
      <c r="A125" s="7" t="s">
        <v>58</v>
      </c>
      <c r="B125" s="7"/>
      <c r="C125" s="9">
        <v>1.188141e-15</v>
      </c>
      <c r="D125" s="10"/>
      <c r="E125" s="10"/>
      <c r="F125" s="7"/>
      <c r="G125" s="9">
        <v>2.321825e-7</v>
      </c>
    </row>
    <row r="126" spans="1:7">
      <c r="A126" s="7" t="s">
        <v>127</v>
      </c>
      <c r="B126" s="7"/>
      <c r="C126" s="9">
        <v>8.557087e-13</v>
      </c>
      <c r="D126" s="10"/>
      <c r="E126" s="10"/>
      <c r="F126" s="7"/>
      <c r="G126" s="9">
        <v>1.378839e-13</v>
      </c>
    </row>
    <row r="127" spans="1:7">
      <c r="A127" s="7" t="s">
        <v>51</v>
      </c>
      <c r="B127" s="7"/>
      <c r="C127" s="9">
        <v>2.416002e-7</v>
      </c>
      <c r="D127" s="10"/>
      <c r="E127" s="10"/>
      <c r="F127" s="9">
        <v>5.13e-7</v>
      </c>
      <c r="G127" s="9">
        <v>7.398564e-10</v>
      </c>
    </row>
    <row r="128" spans="1:7">
      <c r="A128" s="7" t="s">
        <v>17</v>
      </c>
      <c r="B128" s="7"/>
      <c r="C128" s="9">
        <v>5.932486e-16</v>
      </c>
      <c r="D128" s="10"/>
      <c r="E128" s="10"/>
      <c r="F128" s="7"/>
      <c r="G128" s="9">
        <v>4.069653e-12</v>
      </c>
    </row>
    <row r="129" spans="1:7">
      <c r="A129" s="7" t="s">
        <v>125</v>
      </c>
      <c r="B129" s="7"/>
      <c r="C129" s="9">
        <v>1.712554e-7</v>
      </c>
      <c r="D129" s="10"/>
      <c r="E129" s="10"/>
      <c r="F129" s="9">
        <v>1.15e-9</v>
      </c>
      <c r="G129" s="9">
        <v>8.069648e-15</v>
      </c>
    </row>
    <row r="130" spans="1:7">
      <c r="A130" s="7" t="s">
        <v>118</v>
      </c>
      <c r="B130" s="7"/>
      <c r="C130" s="9">
        <v>6.075739e-8</v>
      </c>
      <c r="D130" s="10"/>
      <c r="E130" s="10"/>
      <c r="F130" s="7"/>
      <c r="G130" s="9">
        <v>3.952464e-28</v>
      </c>
    </row>
    <row r="131" spans="1:7">
      <c r="A131" s="7" t="s">
        <v>92</v>
      </c>
      <c r="B131" s="7"/>
      <c r="C131" s="9">
        <v>6.386139e-15</v>
      </c>
      <c r="D131" s="10"/>
      <c r="E131" s="10"/>
      <c r="F131" s="7"/>
      <c r="G131" s="9">
        <v>6.666084e-17</v>
      </c>
    </row>
    <row r="132" spans="1:7">
      <c r="A132" s="7" t="s">
        <v>110</v>
      </c>
      <c r="B132" s="7"/>
      <c r="C132" s="9">
        <v>1.123981e-8</v>
      </c>
      <c r="D132" s="10"/>
      <c r="E132" s="10"/>
      <c r="F132" s="7"/>
      <c r="G132" s="9">
        <v>1.851368e-10</v>
      </c>
    </row>
    <row r="133" spans="1:7">
      <c r="A133" s="10" t="s">
        <v>87</v>
      </c>
      <c r="B133" s="10"/>
      <c r="C133" s="10"/>
      <c r="D133" s="12">
        <v>1.19e-10</v>
      </c>
      <c r="E133" s="7"/>
      <c r="F133" s="12">
        <v>3.64e-8</v>
      </c>
      <c r="G133" s="7"/>
    </row>
    <row r="136" spans="1:1">
      <c r="A136" t="s">
        <v>161</v>
      </c>
    </row>
  </sheetData>
  <mergeCells count="4">
    <mergeCell ref="B1:C1"/>
    <mergeCell ref="D1:E1"/>
    <mergeCell ref="F1:G1"/>
    <mergeCell ref="A1:A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50_shared_genes</vt:lpstr>
      <vt:lpstr>Type_1_genes</vt:lpstr>
      <vt:lpstr>Type_2_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hp</cp:lastModifiedBy>
  <dcterms:created xsi:type="dcterms:W3CDTF">2019-11-09T01:38:00Z</dcterms:created>
  <dcterms:modified xsi:type="dcterms:W3CDTF">2020-02-25T11:1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